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rna\Dropbox\merlinParameters\FinalSubmission\bmc_bioinformatics\sup_files\"/>
    </mc:Choice>
  </mc:AlternateContent>
  <xr:revisionPtr revIDLastSave="0" documentId="13_ncr:1_{E745A3E1-36BF-47DD-A880-C5F19D0A33C2}" xr6:coauthVersionLast="34" xr6:coauthVersionMax="34" xr10:uidLastSave="{00000000-0000-0000-0000-000000000000}"/>
  <bookViews>
    <workbookView xWindow="0" yWindow="600" windowWidth="23040" windowHeight="8772" firstSheet="5" activeTab="11" xr2:uid="{00000000-000D-0000-FFFF-FFFF00000000}"/>
  </bookViews>
  <sheets>
    <sheet name="Index" sheetId="11" r:id="rId1"/>
    <sheet name="Table S.1" sheetId="2" r:id="rId2"/>
    <sheet name="Table S.2" sheetId="1" r:id="rId3"/>
    <sheet name="Table S.3" sheetId="13" r:id="rId4"/>
    <sheet name="Table S.4" sheetId="3" r:id="rId5"/>
    <sheet name="Table S.5" sheetId="7" r:id="rId6"/>
    <sheet name="Table S.6" sheetId="9" r:id="rId7"/>
    <sheet name="Table S.7" sheetId="10" r:id="rId8"/>
    <sheet name="Table S.8" sheetId="12" r:id="rId9"/>
    <sheet name="Table S.9" sheetId="16" r:id="rId10"/>
    <sheet name="Table S.10" sheetId="15" r:id="rId11"/>
    <sheet name="Table S.11" sheetId="14" r:id="rId12"/>
  </sheets>
  <definedNames>
    <definedName name="_Ref467508254" localSheetId="2">'Table S.2'!$B$2</definedName>
    <definedName name="_Ref467509956" localSheetId="1">'Table S.1'!$B$2</definedName>
    <definedName name="_Ref467509956" localSheetId="3">'Table S.3'!$B$2</definedName>
  </definedNames>
  <calcPr calcId="17902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9" i="12" l="1"/>
  <c r="S29" i="12"/>
  <c r="N29" i="12"/>
  <c r="I29" i="12"/>
  <c r="X28" i="12"/>
  <c r="S28" i="12"/>
  <c r="N28" i="12"/>
  <c r="I28" i="12"/>
  <c r="X27" i="12"/>
  <c r="W27" i="12"/>
  <c r="S27" i="12"/>
  <c r="R27" i="12"/>
  <c r="N27" i="12"/>
  <c r="M27" i="12"/>
  <c r="I27" i="12"/>
  <c r="H27" i="12"/>
  <c r="X26" i="12"/>
  <c r="W26" i="12"/>
  <c r="S26" i="12"/>
  <c r="R26" i="12"/>
  <c r="N26" i="12"/>
  <c r="M26" i="12"/>
  <c r="I26" i="12"/>
  <c r="H26" i="12"/>
  <c r="X25" i="12"/>
  <c r="W25" i="12"/>
  <c r="S25" i="12"/>
  <c r="R25" i="12"/>
  <c r="N25" i="12"/>
  <c r="M25" i="12"/>
  <c r="I25" i="12"/>
  <c r="H25" i="12"/>
  <c r="X24" i="12"/>
  <c r="W24" i="12"/>
  <c r="S24" i="12"/>
  <c r="R24" i="12"/>
  <c r="N24" i="12"/>
  <c r="M24" i="12"/>
  <c r="I24" i="12"/>
  <c r="H24" i="12"/>
  <c r="X23" i="12"/>
  <c r="W23" i="12"/>
  <c r="S23" i="12"/>
  <c r="R23" i="12"/>
  <c r="N23" i="12"/>
  <c r="M23" i="12"/>
  <c r="I23" i="12"/>
  <c r="H23" i="12"/>
  <c r="X22" i="12"/>
  <c r="W22" i="12"/>
  <c r="S22" i="12"/>
  <c r="R22" i="12"/>
  <c r="N22" i="12"/>
  <c r="M22" i="12"/>
  <c r="I22" i="12"/>
  <c r="H22" i="12"/>
  <c r="X21" i="12"/>
  <c r="W21" i="12"/>
  <c r="S21" i="12"/>
  <c r="R21" i="12"/>
  <c r="N21" i="12"/>
  <c r="M21" i="12"/>
  <c r="I21" i="12"/>
  <c r="H21" i="12"/>
  <c r="X20" i="12"/>
  <c r="W20" i="12"/>
  <c r="S20" i="12"/>
  <c r="R20" i="12"/>
  <c r="N20" i="12"/>
  <c r="M20" i="12"/>
  <c r="I20" i="12"/>
  <c r="H20" i="12"/>
  <c r="X15" i="12"/>
  <c r="S15" i="12"/>
  <c r="N15" i="12"/>
  <c r="I15" i="12"/>
  <c r="X14" i="12"/>
  <c r="S14" i="12"/>
  <c r="N14" i="12"/>
  <c r="I14" i="12"/>
  <c r="X13" i="12"/>
  <c r="W13" i="12"/>
  <c r="S13" i="12"/>
  <c r="R13" i="12"/>
  <c r="N13" i="12"/>
  <c r="M13" i="12"/>
  <c r="I13" i="12"/>
  <c r="H13" i="12"/>
  <c r="X12" i="12"/>
  <c r="W12" i="12"/>
  <c r="S12" i="12"/>
  <c r="R12" i="12"/>
  <c r="N12" i="12"/>
  <c r="M12" i="12"/>
  <c r="I12" i="12"/>
  <c r="H12" i="12"/>
  <c r="X11" i="12"/>
  <c r="W11" i="12"/>
  <c r="S11" i="12"/>
  <c r="R11" i="12"/>
  <c r="N11" i="12"/>
  <c r="M11" i="12"/>
  <c r="I11" i="12"/>
  <c r="H11" i="12"/>
  <c r="X10" i="12"/>
  <c r="W10" i="12"/>
  <c r="S10" i="12"/>
  <c r="R10" i="12"/>
  <c r="N10" i="12"/>
  <c r="M10" i="12"/>
  <c r="I10" i="12"/>
  <c r="H10" i="12"/>
  <c r="X9" i="12"/>
  <c r="W9" i="12"/>
  <c r="S9" i="12"/>
  <c r="R9" i="12"/>
  <c r="N9" i="12"/>
  <c r="M9" i="12"/>
  <c r="I9" i="12"/>
  <c r="H9" i="12"/>
  <c r="X8" i="12"/>
  <c r="W8" i="12"/>
  <c r="S8" i="12"/>
  <c r="R8" i="12"/>
  <c r="N8" i="12"/>
  <c r="M8" i="12"/>
  <c r="I8" i="12"/>
  <c r="H8" i="12"/>
  <c r="X7" i="12"/>
  <c r="W7" i="12"/>
  <c r="S7" i="12"/>
  <c r="R7" i="12"/>
  <c r="N7" i="12"/>
  <c r="M7" i="12"/>
  <c r="I7" i="12"/>
  <c r="H7" i="12"/>
  <c r="X6" i="12"/>
  <c r="W6" i="12"/>
  <c r="S6" i="12"/>
  <c r="R6" i="12"/>
  <c r="N6" i="12"/>
  <c r="M6" i="12"/>
  <c r="I6" i="12"/>
  <c r="H6" i="12"/>
  <c r="V29" i="10"/>
  <c r="U29" i="10"/>
  <c r="T29" i="10"/>
  <c r="X29" i="10" s="1"/>
  <c r="R25" i="10"/>
  <c r="R29" i="10" s="1"/>
  <c r="R24" i="10"/>
  <c r="Q29" i="10"/>
  <c r="O29" i="10"/>
  <c r="P29" i="10"/>
  <c r="L29" i="10"/>
  <c r="K29" i="10"/>
  <c r="J29" i="10"/>
  <c r="E29" i="10"/>
  <c r="F29" i="10"/>
  <c r="G29" i="10"/>
  <c r="W21" i="10"/>
  <c r="W28" i="10" s="1"/>
  <c r="W20" i="10"/>
  <c r="V28" i="10"/>
  <c r="U28" i="10"/>
  <c r="T28" i="10"/>
  <c r="Q28" i="10"/>
  <c r="P28" i="10"/>
  <c r="S28" i="10" s="1"/>
  <c r="O28" i="10"/>
  <c r="J28" i="10"/>
  <c r="K28" i="10"/>
  <c r="L28" i="10"/>
  <c r="M21" i="10"/>
  <c r="M20" i="10"/>
  <c r="G28" i="10"/>
  <c r="F28" i="10"/>
  <c r="E28" i="10"/>
  <c r="X27" i="10"/>
  <c r="W27" i="10"/>
  <c r="S27" i="10"/>
  <c r="R27" i="10"/>
  <c r="N27" i="10"/>
  <c r="M27" i="10"/>
  <c r="I27" i="10"/>
  <c r="H27" i="10"/>
  <c r="X26" i="10"/>
  <c r="W26" i="10"/>
  <c r="S26" i="10"/>
  <c r="R26" i="10"/>
  <c r="N26" i="10"/>
  <c r="M26" i="10"/>
  <c r="I26" i="10"/>
  <c r="H26" i="10"/>
  <c r="X25" i="10"/>
  <c r="W25" i="10"/>
  <c r="W24" i="10"/>
  <c r="S25" i="10"/>
  <c r="N25" i="10"/>
  <c r="M25" i="10"/>
  <c r="M24" i="10"/>
  <c r="I25" i="10"/>
  <c r="H25" i="10"/>
  <c r="H29" i="10" s="1"/>
  <c r="H24" i="10"/>
  <c r="X24" i="10"/>
  <c r="S24" i="10"/>
  <c r="N24" i="10"/>
  <c r="I24" i="10"/>
  <c r="X23" i="10"/>
  <c r="W23" i="10"/>
  <c r="S23" i="10"/>
  <c r="R23" i="10"/>
  <c r="N23" i="10"/>
  <c r="M23" i="10"/>
  <c r="I23" i="10"/>
  <c r="H23" i="10"/>
  <c r="X22" i="10"/>
  <c r="W22" i="10"/>
  <c r="S22" i="10"/>
  <c r="R22" i="10"/>
  <c r="N22" i="10"/>
  <c r="M22" i="10"/>
  <c r="I22" i="10"/>
  <c r="H22" i="10"/>
  <c r="X21" i="10"/>
  <c r="S21" i="10"/>
  <c r="R21" i="10"/>
  <c r="R28" i="10" s="1"/>
  <c r="R20" i="10"/>
  <c r="N21" i="10"/>
  <c r="I21" i="10"/>
  <c r="H21" i="10"/>
  <c r="H28" i="10" s="1"/>
  <c r="H20" i="10"/>
  <c r="X20" i="10"/>
  <c r="S20" i="10"/>
  <c r="N20" i="10"/>
  <c r="I20" i="10"/>
  <c r="T15" i="10"/>
  <c r="X15" i="10" s="1"/>
  <c r="U15" i="10"/>
  <c r="V15" i="10"/>
  <c r="R11" i="10"/>
  <c r="R10" i="10"/>
  <c r="R15" i="10"/>
  <c r="Q15" i="10"/>
  <c r="O15" i="10"/>
  <c r="P15" i="10"/>
  <c r="L15" i="10"/>
  <c r="N15" i="10" s="1"/>
  <c r="K15" i="10"/>
  <c r="J15" i="10"/>
  <c r="E15" i="10"/>
  <c r="F15" i="10"/>
  <c r="G15" i="10"/>
  <c r="W7" i="10"/>
  <c r="W14" i="10" s="1"/>
  <c r="W6" i="10"/>
  <c r="V14" i="10"/>
  <c r="U14" i="10"/>
  <c r="T14" i="10"/>
  <c r="Q14" i="10"/>
  <c r="P14" i="10"/>
  <c r="S14" i="10" s="1"/>
  <c r="O14" i="10"/>
  <c r="J14" i="10"/>
  <c r="N14" i="10" s="1"/>
  <c r="K14" i="10"/>
  <c r="L14" i="10"/>
  <c r="M7" i="10"/>
  <c r="M6" i="10"/>
  <c r="G14" i="10"/>
  <c r="F14" i="10"/>
  <c r="E14" i="10"/>
  <c r="X13" i="10"/>
  <c r="W13" i="10"/>
  <c r="S13" i="10"/>
  <c r="R13" i="10"/>
  <c r="N13" i="10"/>
  <c r="M13" i="10"/>
  <c r="I13" i="10"/>
  <c r="H13" i="10"/>
  <c r="X12" i="10"/>
  <c r="W12" i="10"/>
  <c r="S12" i="10"/>
  <c r="R12" i="10"/>
  <c r="N12" i="10"/>
  <c r="M12" i="10"/>
  <c r="I12" i="10"/>
  <c r="H12" i="10"/>
  <c r="X11" i="10"/>
  <c r="W11" i="10"/>
  <c r="W10" i="10"/>
  <c r="S11" i="10"/>
  <c r="N11" i="10"/>
  <c r="M11" i="10"/>
  <c r="M10" i="10"/>
  <c r="I11" i="10"/>
  <c r="H11" i="10"/>
  <c r="H15" i="10" s="1"/>
  <c r="H10" i="10"/>
  <c r="X10" i="10"/>
  <c r="S10" i="10"/>
  <c r="N10" i="10"/>
  <c r="I10" i="10"/>
  <c r="X9" i="10"/>
  <c r="W9" i="10"/>
  <c r="S9" i="10"/>
  <c r="R9" i="10"/>
  <c r="N9" i="10"/>
  <c r="M9" i="10"/>
  <c r="I9" i="10"/>
  <c r="H9" i="10"/>
  <c r="X8" i="10"/>
  <c r="W8" i="10"/>
  <c r="S8" i="10"/>
  <c r="R8" i="10"/>
  <c r="N8" i="10"/>
  <c r="M8" i="10"/>
  <c r="I8" i="10"/>
  <c r="H8" i="10"/>
  <c r="X7" i="10"/>
  <c r="S7" i="10"/>
  <c r="R7" i="10"/>
  <c r="R14" i="10" s="1"/>
  <c r="R6" i="10"/>
  <c r="N7" i="10"/>
  <c r="I7" i="10"/>
  <c r="H7" i="10"/>
  <c r="H6" i="10"/>
  <c r="H14" i="10" s="1"/>
  <c r="X6" i="10"/>
  <c r="S6" i="10"/>
  <c r="N6" i="10"/>
  <c r="I6" i="10"/>
  <c r="T29" i="9"/>
  <c r="X29" i="9" s="1"/>
  <c r="U29" i="9"/>
  <c r="V29" i="9"/>
  <c r="R25" i="9"/>
  <c r="R29" i="9" s="1"/>
  <c r="R24" i="9"/>
  <c r="Q29" i="9"/>
  <c r="O29" i="9"/>
  <c r="P29" i="9"/>
  <c r="L29" i="9"/>
  <c r="N29" i="9" s="1"/>
  <c r="K29" i="9"/>
  <c r="J29" i="9"/>
  <c r="E29" i="9"/>
  <c r="F29" i="9"/>
  <c r="G29" i="9"/>
  <c r="W21" i="9"/>
  <c r="W28" i="9" s="1"/>
  <c r="W20" i="9"/>
  <c r="V28" i="9"/>
  <c r="U28" i="9"/>
  <c r="T28" i="9"/>
  <c r="Q28" i="9"/>
  <c r="P28" i="9"/>
  <c r="S28" i="9" s="1"/>
  <c r="O28" i="9"/>
  <c r="J28" i="9"/>
  <c r="K28" i="9"/>
  <c r="L28" i="9"/>
  <c r="M21" i="9"/>
  <c r="M20" i="9"/>
  <c r="G28" i="9"/>
  <c r="F28" i="9"/>
  <c r="E28" i="9"/>
  <c r="I28" i="9" s="1"/>
  <c r="X27" i="9"/>
  <c r="W27" i="9"/>
  <c r="S27" i="9"/>
  <c r="R27" i="9"/>
  <c r="N27" i="9"/>
  <c r="M27" i="9"/>
  <c r="I27" i="9"/>
  <c r="H27" i="9"/>
  <c r="X26" i="9"/>
  <c r="W26" i="9"/>
  <c r="S26" i="9"/>
  <c r="R26" i="9"/>
  <c r="N26" i="9"/>
  <c r="M26" i="9"/>
  <c r="I26" i="9"/>
  <c r="H26" i="9"/>
  <c r="X25" i="9"/>
  <c r="W25" i="9"/>
  <c r="W24" i="9"/>
  <c r="S25" i="9"/>
  <c r="N25" i="9"/>
  <c r="M25" i="9"/>
  <c r="M24" i="9"/>
  <c r="I25" i="9"/>
  <c r="H25" i="9"/>
  <c r="H29" i="9" s="1"/>
  <c r="H24" i="9"/>
  <c r="X24" i="9"/>
  <c r="S24" i="9"/>
  <c r="N24" i="9"/>
  <c r="I24" i="9"/>
  <c r="X23" i="9"/>
  <c r="W23" i="9"/>
  <c r="S23" i="9"/>
  <c r="R23" i="9"/>
  <c r="N23" i="9"/>
  <c r="M23" i="9"/>
  <c r="I23" i="9"/>
  <c r="H23" i="9"/>
  <c r="X22" i="9"/>
  <c r="W22" i="9"/>
  <c r="S22" i="9"/>
  <c r="R22" i="9"/>
  <c r="N22" i="9"/>
  <c r="M22" i="9"/>
  <c r="I22" i="9"/>
  <c r="H22" i="9"/>
  <c r="X21" i="9"/>
  <c r="S21" i="9"/>
  <c r="R21" i="9"/>
  <c r="R20" i="9"/>
  <c r="N21" i="9"/>
  <c r="I21" i="9"/>
  <c r="H21" i="9"/>
  <c r="H20" i="9"/>
  <c r="H28" i="9"/>
  <c r="X20" i="9"/>
  <c r="S20" i="9"/>
  <c r="N20" i="9"/>
  <c r="I20" i="9"/>
  <c r="T15" i="9"/>
  <c r="U15" i="9"/>
  <c r="V15" i="9"/>
  <c r="R11" i="9"/>
  <c r="R15" i="9" s="1"/>
  <c r="R10" i="9"/>
  <c r="Q15" i="9"/>
  <c r="O15" i="9"/>
  <c r="P15" i="9"/>
  <c r="L15" i="9"/>
  <c r="K15" i="9"/>
  <c r="N15" i="9" s="1"/>
  <c r="J15" i="9"/>
  <c r="E15" i="9"/>
  <c r="F15" i="9"/>
  <c r="G15" i="9"/>
  <c r="W7" i="9"/>
  <c r="W6" i="9"/>
  <c r="V14" i="9"/>
  <c r="U14" i="9"/>
  <c r="T14" i="9"/>
  <c r="Q14" i="9"/>
  <c r="P14" i="9"/>
  <c r="O14" i="9"/>
  <c r="J14" i="9"/>
  <c r="K14" i="9"/>
  <c r="L14" i="9"/>
  <c r="M7" i="9"/>
  <c r="M6" i="9"/>
  <c r="M14" i="9"/>
  <c r="G14" i="9"/>
  <c r="F14" i="9"/>
  <c r="E14" i="9"/>
  <c r="I14" i="9"/>
  <c r="X13" i="9"/>
  <c r="W13" i="9"/>
  <c r="S13" i="9"/>
  <c r="R13" i="9"/>
  <c r="N13" i="9"/>
  <c r="M13" i="9"/>
  <c r="I13" i="9"/>
  <c r="H13" i="9"/>
  <c r="X12" i="9"/>
  <c r="W12" i="9"/>
  <c r="S12" i="9"/>
  <c r="R12" i="9"/>
  <c r="N12" i="9"/>
  <c r="M12" i="9"/>
  <c r="I12" i="9"/>
  <c r="H12" i="9"/>
  <c r="X11" i="9"/>
  <c r="W11" i="9"/>
  <c r="W10" i="9"/>
  <c r="W15" i="9"/>
  <c r="S11" i="9"/>
  <c r="N11" i="9"/>
  <c r="M11" i="9"/>
  <c r="M10" i="9"/>
  <c r="I11" i="9"/>
  <c r="H11" i="9"/>
  <c r="H15" i="9" s="1"/>
  <c r="H10" i="9"/>
  <c r="X10" i="9"/>
  <c r="S10" i="9"/>
  <c r="N10" i="9"/>
  <c r="I10" i="9"/>
  <c r="X9" i="9"/>
  <c r="W9" i="9"/>
  <c r="S9" i="9"/>
  <c r="R9" i="9"/>
  <c r="N9" i="9"/>
  <c r="M9" i="9"/>
  <c r="I9" i="9"/>
  <c r="H9" i="9"/>
  <c r="X8" i="9"/>
  <c r="W8" i="9"/>
  <c r="S8" i="9"/>
  <c r="R8" i="9"/>
  <c r="N8" i="9"/>
  <c r="M8" i="9"/>
  <c r="I8" i="9"/>
  <c r="H8" i="9"/>
  <c r="X7" i="9"/>
  <c r="S7" i="9"/>
  <c r="R7" i="9"/>
  <c r="R14" i="9" s="1"/>
  <c r="R6" i="9"/>
  <c r="N7" i="9"/>
  <c r="I7" i="9"/>
  <c r="H7" i="9"/>
  <c r="H6" i="9"/>
  <c r="H14" i="9"/>
  <c r="X6" i="9"/>
  <c r="S6" i="9"/>
  <c r="N6" i="9"/>
  <c r="I6" i="9"/>
  <c r="X15" i="9" l="1"/>
  <c r="X28" i="9"/>
  <c r="S29" i="9"/>
  <c r="M14" i="10"/>
  <c r="I15" i="9"/>
  <c r="N29" i="10"/>
  <c r="N14" i="9"/>
  <c r="M29" i="9"/>
  <c r="W15" i="10"/>
  <c r="I15" i="10"/>
  <c r="S14" i="9"/>
  <c r="M28" i="9"/>
  <c r="I28" i="10"/>
  <c r="X28" i="10"/>
  <c r="S29" i="10"/>
  <c r="M15" i="9"/>
  <c r="X14" i="9"/>
  <c r="S15" i="9"/>
  <c r="W29" i="9"/>
  <c r="I29" i="9"/>
  <c r="M29" i="10"/>
  <c r="N28" i="9"/>
  <c r="I14" i="10"/>
  <c r="X14" i="10"/>
  <c r="S15" i="10"/>
  <c r="M28" i="10"/>
  <c r="W14" i="9"/>
  <c r="M15" i="10"/>
  <c r="W29" i="10"/>
  <c r="I29" i="10"/>
  <c r="N28" i="10"/>
  <c r="R28" i="9"/>
</calcChain>
</file>

<file path=xl/sharedStrings.xml><?xml version="1.0" encoding="utf-8"?>
<sst xmlns="http://schemas.openxmlformats.org/spreadsheetml/2006/main" count="726" uniqueCount="284">
  <si>
    <t>Table S.1</t>
  </si>
  <si>
    <t>Table S.2</t>
  </si>
  <si>
    <t>Table S.3</t>
  </si>
  <si>
    <t>Table S.4</t>
  </si>
  <si>
    <t>Precision, negative predictive value and accuracy of the different thresholds versus α values</t>
  </si>
  <si>
    <t>Table S.5</t>
  </si>
  <si>
    <t>Table S.6</t>
  </si>
  <si>
    <t>Table S.7</t>
  </si>
  <si>
    <t>Table S.8</t>
  </si>
  <si>
    <t>SamPler proposals for α and thresholds for all genes (1307), using 50 and 100 genes as standard of truth, for 100 %, 95 %, 85 % and 75 % precision and 100 %, 95 %, 85 % and 75 % NPV. These analyses were performed independently, assuming 100 % NPV for the precision analysis and vice-versa.</t>
  </si>
  <si>
    <t>Table S.9</t>
  </si>
  <si>
    <r>
      <t xml:space="preserve">Complete calculation reports for </t>
    </r>
    <r>
      <rPr>
        <i/>
        <sz val="11"/>
        <color theme="1"/>
        <rFont val="Calibri"/>
        <family val="2"/>
        <scheme val="minor"/>
      </rPr>
      <t>S. thermophilus.</t>
    </r>
  </si>
  <si>
    <t>Table S.10</t>
  </si>
  <si>
    <r>
      <t xml:space="preserve">Complete calculation reports for </t>
    </r>
    <r>
      <rPr>
        <i/>
        <sz val="11"/>
        <color theme="1"/>
        <rFont val="Calibri"/>
        <family val="2"/>
        <scheme val="minor"/>
      </rPr>
      <t>L. helveticus</t>
    </r>
    <r>
      <rPr>
        <sz val="11"/>
        <color theme="1"/>
        <rFont val="Calibri"/>
        <family val="2"/>
        <scheme val="minor"/>
      </rPr>
      <t>.</t>
    </r>
  </si>
  <si>
    <t>Table S.11</t>
  </si>
  <si>
    <r>
      <t xml:space="preserve">Complete calculation reports for </t>
    </r>
    <r>
      <rPr>
        <i/>
        <sz val="11"/>
        <color theme="1"/>
        <rFont val="Calibri"/>
        <family val="2"/>
        <scheme val="minor"/>
      </rPr>
      <t>N. europaea</t>
    </r>
    <r>
      <rPr>
        <sz val="11"/>
        <color theme="1"/>
        <rFont val="Calibri"/>
        <family val="2"/>
        <scheme val="minor"/>
      </rPr>
      <t>.</t>
    </r>
  </si>
  <si>
    <t>Parameters</t>
  </si>
  <si>
    <t>x2_1: P1=0.1; P2=0.2; Px=0.9</t>
  </si>
  <si>
    <t>x2_2: P1=0.2; P2=0.2; Px=0.9</t>
  </si>
  <si>
    <t>x2_n: …</t>
  </si>
  <si>
    <t>Threshold</t>
  </si>
  <si>
    <t>t1</t>
  </si>
  <si>
    <t>CA</t>
  </si>
  <si>
    <t>IR</t>
  </si>
  <si>
    <t>IA</t>
  </si>
  <si>
    <t>CR</t>
  </si>
  <si>
    <t>t2</t>
  </si>
  <si>
    <t>tm</t>
  </si>
  <si>
    <t>Where:</t>
  </si>
  <si>
    <t>CA + IA + IR + CR = Sample size</t>
  </si>
  <si>
    <t>α</t>
  </si>
  <si>
    <t>initial score range</t>
  </si>
  <si>
    <t>curated</t>
  </si>
  <si>
    <t>score</t>
  </si>
  <si>
    <t>Locus</t>
  </si>
  <si>
    <t>function</t>
  </si>
  <si>
    <t>EC</t>
  </si>
  <si>
    <t>0.0</t>
  </si>
  <si>
    <t>0.05</t>
  </si>
  <si>
    <t>LO0001</t>
  </si>
  <si>
    <t xml:space="preserve">Glycosyl transferase, family 2 </t>
  </si>
  <si>
    <t>2.4.2.53</t>
  </si>
  <si>
    <t>0.02</t>
  </si>
  <si>
    <t>LO0002</t>
  </si>
  <si>
    <t>Uncharacterized protein</t>
  </si>
  <si>
    <t>3.2.2.19</t>
  </si>
  <si>
    <t>0.01</t>
  </si>
  <si>
    <t>LO0003</t>
  </si>
  <si>
    <t>3.-.-.-</t>
  </si>
  <si>
    <t>LO0004</t>
  </si>
  <si>
    <t>3.1.-.-</t>
  </si>
  <si>
    <t>LO0005</t>
  </si>
  <si>
    <t xml:space="preserve">Periplasmic component of the Tol biopolymer transport system </t>
  </si>
  <si>
    <t>3.4.11.6</t>
  </si>
  <si>
    <t>0.1</t>
  </si>
  <si>
    <t>0.15</t>
  </si>
  <si>
    <t>LO0006</t>
  </si>
  <si>
    <t>Anaerobic nitric oxide reductase transcription regulator NorR</t>
  </si>
  <si>
    <t>1.1.1.144</t>
  </si>
  <si>
    <t>3.6.1.15</t>
  </si>
  <si>
    <t>0.16</t>
  </si>
  <si>
    <t>LO0007</t>
  </si>
  <si>
    <t xml:space="preserve">Glutathione S-transferase, C-terminal domain </t>
  </si>
  <si>
    <t>1.8.-.-</t>
  </si>
  <si>
    <t>2.5.1.18</t>
  </si>
  <si>
    <t>0.19</t>
  </si>
  <si>
    <t>LO0008</t>
  </si>
  <si>
    <t>Bifunctional NAD(P)H-hydrate repair enzyme Nnr</t>
  </si>
  <si>
    <t>5.1.99.6</t>
  </si>
  <si>
    <t>4.2.1.136</t>
  </si>
  <si>
    <t>0.13</t>
  </si>
  <si>
    <t>LO0009</t>
  </si>
  <si>
    <t>Ribonuclease TTHA0252</t>
  </si>
  <si>
    <t>0.18</t>
  </si>
  <si>
    <t>LO0010</t>
  </si>
  <si>
    <t>Uncharacterized oxidoreductase YciK</t>
  </si>
  <si>
    <t>1.-.-.-</t>
  </si>
  <si>
    <t>0.2</t>
  </si>
  <si>
    <t>LO0011</t>
  </si>
  <si>
    <t>Putative Lon protease homolog</t>
  </si>
  <si>
    <t>3.4.21.-</t>
  </si>
  <si>
    <t>3.4.21.53</t>
  </si>
  <si>
    <t>0.27</t>
  </si>
  <si>
    <t>LO0012</t>
  </si>
  <si>
    <t>Aldolase</t>
  </si>
  <si>
    <t>4.1.2.13</t>
  </si>
  <si>
    <t>4.1.2.17</t>
  </si>
  <si>
    <t>0.28</t>
  </si>
  <si>
    <t>LO0013</t>
  </si>
  <si>
    <t>Spermidine/putrescine import ATP-binding protein PotA</t>
  </si>
  <si>
    <t>3.6.3.31</t>
  </si>
  <si>
    <t>3.6.3.25</t>
  </si>
  <si>
    <t>3.6.3.-</t>
  </si>
  <si>
    <t>0.24</t>
  </si>
  <si>
    <t>LO0014</t>
  </si>
  <si>
    <t>Diguanylate cyclase/phosphodiesterase domain 2 (EAL)</t>
  </si>
  <si>
    <t>3.1.4.52</t>
  </si>
  <si>
    <t>0.26</t>
  </si>
  <si>
    <t>LO0015</t>
  </si>
  <si>
    <t>Ribosomal RNA small subunit methyltransferase B</t>
  </si>
  <si>
    <t>2.1.1.176</t>
  </si>
  <si>
    <t>2.1.1.-</t>
  </si>
  <si>
    <t>0.3</t>
  </si>
  <si>
    <t>0.39</t>
  </si>
  <si>
    <t>LO0016</t>
  </si>
  <si>
    <t>23S rRNA pseudouridine(2604) synthase</t>
  </si>
  <si>
    <t>5.4.99.21</t>
  </si>
  <si>
    <t>5.4.99.-</t>
  </si>
  <si>
    <t>0.33</t>
  </si>
  <si>
    <t>LO0017</t>
  </si>
  <si>
    <t>Histidine kinase</t>
  </si>
  <si>
    <t>2.7.13.3</t>
  </si>
  <si>
    <t>0.37</t>
  </si>
  <si>
    <t>LO0018</t>
  </si>
  <si>
    <t>Serine--pyruvate aminotransferase</t>
  </si>
  <si>
    <t>2.6.1.-</t>
  </si>
  <si>
    <t>2.6.1.44</t>
  </si>
  <si>
    <t>0.38</t>
  </si>
  <si>
    <t>LO0019</t>
  </si>
  <si>
    <t xml:space="preserve">Rhodanese/cdc25 fold </t>
  </si>
  <si>
    <t>2.8.1.1</t>
  </si>
  <si>
    <t>LO0020</t>
  </si>
  <si>
    <t>Methionine import ATP-binding protein MetN</t>
  </si>
  <si>
    <t>0.4</t>
  </si>
  <si>
    <t>LO0021</t>
  </si>
  <si>
    <t>Sensor histidine kinase GlrK</t>
  </si>
  <si>
    <t>2.7.3.-</t>
  </si>
  <si>
    <t>0.45</t>
  </si>
  <si>
    <t>LO0022</t>
  </si>
  <si>
    <t>Dolichyl-phosphate beta-D-mannosyltransferase</t>
  </si>
  <si>
    <t>2.4.1.83</t>
  </si>
  <si>
    <t>0.44</t>
  </si>
  <si>
    <t>LO0023</t>
  </si>
  <si>
    <t>Ammonia monooxygenase subunit C</t>
  </si>
  <si>
    <t>1.13.12.-</t>
  </si>
  <si>
    <t>LO0024</t>
  </si>
  <si>
    <t>Acetylornithine aminotransferase</t>
  </si>
  <si>
    <t>2.6.1.11</t>
  </si>
  <si>
    <t>2.6.1.13</t>
  </si>
  <si>
    <t>LO0025</t>
  </si>
  <si>
    <t>Nucleotidyl transferase</t>
  </si>
  <si>
    <t>2.7.7.-</t>
  </si>
  <si>
    <t>2.7.7.24</t>
  </si>
  <si>
    <t>0.5</t>
  </si>
  <si>
    <t>0.56</t>
  </si>
  <si>
    <t>LO0026</t>
  </si>
  <si>
    <t>Single-stranded-DNA-specific exonuclease RecJ</t>
  </si>
  <si>
    <t>LO0027</t>
  </si>
  <si>
    <t>Adenine DNA glycosylase</t>
  </si>
  <si>
    <t>3.2.2.-</t>
  </si>
  <si>
    <t>0.53</t>
  </si>
  <si>
    <t>LO0028</t>
  </si>
  <si>
    <t>CAAX prenyl protease 1 homolog</t>
  </si>
  <si>
    <t>3.4.24.84</t>
  </si>
  <si>
    <t>0.51</t>
  </si>
  <si>
    <t>LO0029</t>
  </si>
  <si>
    <t>Bifunctional protein GlmU</t>
  </si>
  <si>
    <t>2.3.1.157, 2.7.7.23</t>
  </si>
  <si>
    <t>LO0030</t>
  </si>
  <si>
    <t>Bifunctional protein FolD</t>
  </si>
  <si>
    <t>3.5.4.9, 1.5.1.5</t>
  </si>
  <si>
    <t>0.6</t>
  </si>
  <si>
    <t>0.65</t>
  </si>
  <si>
    <t>LO0031</t>
  </si>
  <si>
    <t>Exodeoxyribonuclease III:Exodeoxyribonuclease III xth</t>
  </si>
  <si>
    <t>3.1.11.2</t>
  </si>
  <si>
    <t>0.63</t>
  </si>
  <si>
    <t>LO0032</t>
  </si>
  <si>
    <t>Adenosylmethionine-8-amino-7-oxononanoate aminotransferase</t>
  </si>
  <si>
    <t>2.6.1.62</t>
  </si>
  <si>
    <t>0.62</t>
  </si>
  <si>
    <t>LO0033</t>
  </si>
  <si>
    <t>Protein-L-isoaspartate O-methyltransferase</t>
  </si>
  <si>
    <t>2.1.1.77</t>
  </si>
  <si>
    <t>0.61</t>
  </si>
  <si>
    <t>LO0034</t>
  </si>
  <si>
    <t>D-alanyl-D-alanine carboxypeptidase</t>
  </si>
  <si>
    <t>3.4.16.4</t>
  </si>
  <si>
    <t>0.68</t>
  </si>
  <si>
    <t>LO0035</t>
  </si>
  <si>
    <t>Lipid A export ATP-binding/permease protein MsbA</t>
  </si>
  <si>
    <t>0.7</t>
  </si>
  <si>
    <t>LO0036</t>
  </si>
  <si>
    <t>Anthranilate synthase component 2</t>
  </si>
  <si>
    <t>4.1.3.27</t>
  </si>
  <si>
    <t>0.72</t>
  </si>
  <si>
    <t>LO0037</t>
  </si>
  <si>
    <t>Sensory transduction histidine kinases</t>
  </si>
  <si>
    <t>0.74</t>
  </si>
  <si>
    <t>LO0038</t>
  </si>
  <si>
    <t>ATP-dependent DNA helicase RecQ</t>
  </si>
  <si>
    <t>3.6.4.12</t>
  </si>
  <si>
    <t>0.77</t>
  </si>
  <si>
    <t>LO0039</t>
  </si>
  <si>
    <t>DNA polymerase III subunit epsilon</t>
  </si>
  <si>
    <t>2.7.7.7</t>
  </si>
  <si>
    <t>LO0040</t>
  </si>
  <si>
    <t>CRISPR-associated endoribonuclease Cas2 1</t>
  </si>
  <si>
    <t>0.8</t>
  </si>
  <si>
    <t>0.81</t>
  </si>
  <si>
    <t>LO0041</t>
  </si>
  <si>
    <t>CRISPR-associated endonuclease Cas1 1</t>
  </si>
  <si>
    <t>0.83</t>
  </si>
  <si>
    <t>LO0042</t>
  </si>
  <si>
    <t>CRISPR-associated endoribonuclease Cas2 2</t>
  </si>
  <si>
    <t>0.87</t>
  </si>
  <si>
    <t>LO0043</t>
  </si>
  <si>
    <t>ATP synthase subunit alpha</t>
  </si>
  <si>
    <t>3.6.3.14</t>
  </si>
  <si>
    <t>0.86</t>
  </si>
  <si>
    <t>LO0044</t>
  </si>
  <si>
    <t>ATP synthase subunit beta</t>
  </si>
  <si>
    <t>0.88</t>
  </si>
  <si>
    <t>LO0045</t>
  </si>
  <si>
    <t>Holliday junction ATP-dependent DNA helicase RuvB</t>
  </si>
  <si>
    <t>0.9</t>
  </si>
  <si>
    <t>0.94</t>
  </si>
  <si>
    <t>LO0046</t>
  </si>
  <si>
    <t>DNA polymerase III subunit beta</t>
  </si>
  <si>
    <t>LO0047</t>
  </si>
  <si>
    <t>DNA gyrase subunit B</t>
  </si>
  <si>
    <t>5.99.1.3</t>
  </si>
  <si>
    <t>0.95</t>
  </si>
  <si>
    <t>LO0048</t>
  </si>
  <si>
    <t>Indole-3-glycerol phosphate synthase</t>
  </si>
  <si>
    <t>4.1.1.48</t>
  </si>
  <si>
    <t>LO0049</t>
  </si>
  <si>
    <t>Anthranilate phosphoribosyltransferase</t>
  </si>
  <si>
    <t>2.4.2.18</t>
  </si>
  <si>
    <t>LO0050</t>
  </si>
  <si>
    <t>Phosphoribosylformylglycinamidine synthase</t>
  </si>
  <si>
    <t>6.3.5.3</t>
  </si>
  <si>
    <t>Single-Confusion Matrix</t>
  </si>
  <si>
    <t>Precision</t>
  </si>
  <si>
    <t>NPV</t>
  </si>
  <si>
    <t>Accuracy</t>
  </si>
  <si>
    <t>average</t>
  </si>
  <si>
    <t>--</t>
  </si>
  <si>
    <t>alpha</t>
  </si>
  <si>
    <t>accuracy</t>
  </si>
  <si>
    <t>upper threshold</t>
  </si>
  <si>
    <t>above the Upper Threshold</t>
  </si>
  <si>
    <t>lower threshold</t>
  </si>
  <si>
    <t>below the Lower Threshold</t>
  </si>
  <si>
    <t>number of genes to be curated</t>
  </si>
  <si>
    <t>percentage of genes to be curated</t>
  </si>
  <si>
    <t>curation ratio score</t>
  </si>
  <si>
    <t>metric</t>
  </si>
  <si>
    <t>Sample</t>
  </si>
  <si>
    <t>Av</t>
  </si>
  <si>
    <t>STD</t>
  </si>
  <si>
    <t>42 genes</t>
  </si>
  <si>
    <t>precision</t>
  </si>
  <si>
    <t>errors</t>
  </si>
  <si>
    <t>accepted</t>
  </si>
  <si>
    <t>threshold</t>
  </si>
  <si>
    <t>rejected</t>
  </si>
  <si>
    <t>effective precision</t>
  </si>
  <si>
    <t>efective NPV</t>
  </si>
  <si>
    <t>75 genes</t>
  </si>
  <si>
    <t>50 genes</t>
  </si>
  <si>
    <t>98 genes</t>
  </si>
  <si>
    <t>Example in the manuscript</t>
  </si>
  <si>
    <t>100 genes</t>
  </si>
  <si>
    <r>
      <rPr>
        <i/>
        <sz val="11"/>
        <color theme="1"/>
        <rFont val="Calibri"/>
        <family val="2"/>
        <scheme val="minor"/>
      </rPr>
      <t>Steptococcus thermophilus</t>
    </r>
    <r>
      <rPr>
        <sz val="11"/>
        <color theme="1"/>
        <rFont val="Calibri"/>
        <family val="2"/>
        <scheme val="minor"/>
      </rPr>
      <t xml:space="preserve"> LMD-9</t>
    </r>
  </si>
  <si>
    <t>Sample size: 50</t>
  </si>
  <si>
    <t>above UT</t>
  </si>
  <si>
    <t>below LT</t>
  </si>
  <si>
    <t>total for curation</t>
  </si>
  <si>
    <t>% for curation</t>
  </si>
  <si>
    <t>Precision 100</t>
  </si>
  <si>
    <t>NPV 100</t>
  </si>
  <si>
    <r>
      <rPr>
        <i/>
        <sz val="11"/>
        <color theme="1"/>
        <rFont val="Calibri"/>
        <family val="2"/>
        <scheme val="minor"/>
      </rPr>
      <t>Lactobacillus helveticus</t>
    </r>
    <r>
      <rPr>
        <sz val="11"/>
        <color theme="1"/>
        <rFont val="Calibri"/>
        <family val="2"/>
        <scheme val="minor"/>
      </rPr>
      <t xml:space="preserve"> CNRZ32</t>
    </r>
  </si>
  <si>
    <r>
      <rPr>
        <i/>
        <sz val="11"/>
        <color theme="1"/>
        <rFont val="Calibri"/>
        <family val="2"/>
        <scheme val="minor"/>
      </rPr>
      <t>Nitrosomonas europaea</t>
    </r>
    <r>
      <rPr>
        <sz val="11"/>
        <color theme="1"/>
        <rFont val="Calibri"/>
        <family val="2"/>
        <scheme val="minor"/>
      </rPr>
      <t xml:space="preserve"> ATCC 19718</t>
    </r>
  </si>
  <si>
    <t>Sample size: 60</t>
  </si>
  <si>
    <t>SamPler proposals (α and thresholds) for genes annotated against UniProt/SwissProt (334), using 42 and 75 genes as standard of truth, for 100 %, 95 %, 85 % and 75 % precision and 100 %, 95 %, 85 % and 75 % NPV. These analyses were performed independently, assuming 100 % NPV for the precision analysis and vice-versa.</t>
  </si>
  <si>
    <t>SamPler proposals (α and thresholds) for genes annotated against UniProtKB (973), using 50 and 98 genes as standard of truth, for 100 %, 95 %, 85 % and 75 % precision and 100 %, 95 %, 85 % and 75 % NPV. These analyses were performed independently, assuming 100 % NPV for the precision analysis and vice-versa.</t>
  </si>
  <si>
    <t>Analysis of the different curation ratio scores, thresholds and number of genes to be curated for each α value and an error of 5%</t>
  </si>
  <si>
    <t>Multi-Dimensional array of confusion matrices for thresholds versus α values. CA – correct annotations; CR – Correct rejections; IA – incorrect annotations; IR – incorrect rejections</t>
  </si>
  <si>
    <t>Example of a Multi-Dimensional array for the assessment of the best α value. The yellow and green fields on the curated annotation are the non-metabolic and metabolic genes, respectively. The light red and light green fields on merlin's annotation are the agreement between merlin and the curated annotation.</t>
  </si>
  <si>
    <t>Multi-Dimensional array of confusion matrices for thresholds versus parameters values. CA – correct annotations; CR – Correct rejections; IA – incorrect annotations; IR – incorrect rejections</t>
  </si>
  <si>
    <t>973 genes</t>
  </si>
  <si>
    <t>334 genes</t>
  </si>
  <si>
    <t>1307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00"/>
    <numFmt numFmtId="165" formatCode="0.0000"/>
    <numFmt numFmtId="166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8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230">
    <xf numFmtId="0" fontId="0" fillId="0" borderId="0" xfId="0"/>
    <xf numFmtId="0" fontId="0" fillId="2" borderId="0" xfId="0" applyFill="1"/>
    <xf numFmtId="0" fontId="0" fillId="2" borderId="1" xfId="0" applyFill="1" applyBorder="1" applyAlignment="1">
      <alignment vertical="center" wrapText="1"/>
    </xf>
    <xf numFmtId="0" fontId="0" fillId="2" borderId="3" xfId="0" applyFill="1" applyBorder="1" applyAlignment="1">
      <alignment vertical="center" wrapText="1"/>
    </xf>
    <xf numFmtId="0" fontId="0" fillId="2" borderId="4" xfId="0" applyFill="1" applyBorder="1" applyAlignment="1">
      <alignment vertical="center" wrapText="1"/>
    </xf>
    <xf numFmtId="0" fontId="0" fillId="2" borderId="6" xfId="0" applyFill="1" applyBorder="1" applyAlignment="1">
      <alignment vertical="center" wrapText="1"/>
    </xf>
    <xf numFmtId="0" fontId="0" fillId="2" borderId="7" xfId="0" applyFill="1" applyBorder="1" applyAlignment="1">
      <alignment vertical="center" wrapText="1"/>
    </xf>
    <xf numFmtId="0" fontId="0" fillId="2" borderId="8" xfId="0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1" fillId="2" borderId="7" xfId="0" applyFont="1" applyFill="1" applyBorder="1" applyAlignment="1">
      <alignment vertical="center" wrapText="1"/>
    </xf>
    <xf numFmtId="0" fontId="1" fillId="2" borderId="6" xfId="0" applyFont="1" applyFill="1" applyBorder="1" applyAlignment="1">
      <alignment vertical="center" wrapText="1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0" fontId="1" fillId="2" borderId="25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0" fillId="2" borderId="24" xfId="0" quotePrefix="1" applyFill="1" applyBorder="1" applyAlignment="1">
      <alignment horizontal="center" vertical="center"/>
    </xf>
    <xf numFmtId="0" fontId="0" fillId="2" borderId="25" xfId="0" quotePrefix="1" applyFill="1" applyBorder="1" applyAlignment="1">
      <alignment horizontal="center" vertical="center"/>
    </xf>
    <xf numFmtId="0" fontId="0" fillId="6" borderId="2" xfId="0" applyFill="1" applyBorder="1" applyAlignment="1">
      <alignment vertical="center" wrapText="1"/>
    </xf>
    <xf numFmtId="0" fontId="0" fillId="6" borderId="9" xfId="0" applyFill="1" applyBorder="1" applyAlignment="1">
      <alignment vertical="center" wrapText="1"/>
    </xf>
    <xf numFmtId="0" fontId="0" fillId="6" borderId="5" xfId="0" applyFill="1" applyBorder="1" applyAlignment="1">
      <alignment vertical="center" wrapText="1"/>
    </xf>
    <xf numFmtId="0" fontId="0" fillId="3" borderId="11" xfId="0" applyNumberFormat="1" applyFill="1" applyBorder="1" applyAlignment="1">
      <alignment horizontal="center" vertical="center" wrapText="1"/>
    </xf>
    <xf numFmtId="0" fontId="0" fillId="3" borderId="12" xfId="0" applyFill="1" applyBorder="1" applyAlignment="1">
      <alignment horizontal="center" vertical="center" wrapText="1"/>
    </xf>
    <xf numFmtId="0" fontId="0" fillId="3" borderId="13" xfId="0" applyNumberFormat="1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0" fillId="3" borderId="15" xfId="0" applyNumberFormat="1" applyFill="1" applyBorder="1" applyAlignment="1">
      <alignment horizontal="center" vertical="center" wrapText="1"/>
    </xf>
    <xf numFmtId="0" fontId="0" fillId="3" borderId="16" xfId="0" applyFill="1" applyBorder="1" applyAlignment="1">
      <alignment horizontal="center" vertical="center" wrapText="1"/>
    </xf>
    <xf numFmtId="0" fontId="0" fillId="5" borderId="11" xfId="0" applyNumberFormat="1" applyFill="1" applyBorder="1" applyAlignment="1">
      <alignment horizontal="center" vertical="center" wrapText="1"/>
    </xf>
    <xf numFmtId="0" fontId="0" fillId="5" borderId="12" xfId="0" applyFill="1" applyBorder="1" applyAlignment="1">
      <alignment horizontal="center" vertical="center" wrapText="1"/>
    </xf>
    <xf numFmtId="0" fontId="0" fillId="5" borderId="13" xfId="0" applyNumberFormat="1" applyFill="1" applyBorder="1" applyAlignment="1">
      <alignment horizontal="center" vertical="center" wrapText="1"/>
    </xf>
    <xf numFmtId="0" fontId="0" fillId="5" borderId="14" xfId="0" applyFill="1" applyBorder="1" applyAlignment="1">
      <alignment horizontal="center" vertical="center" wrapText="1"/>
    </xf>
    <xf numFmtId="0" fontId="0" fillId="5" borderId="15" xfId="0" applyNumberFormat="1" applyFill="1" applyBorder="1" applyAlignment="1">
      <alignment horizontal="center" vertical="center" wrapText="1"/>
    </xf>
    <xf numFmtId="0" fontId="0" fillId="5" borderId="16" xfId="0" applyFill="1" applyBorder="1" applyAlignment="1">
      <alignment horizontal="center" vertical="center" wrapText="1"/>
    </xf>
    <xf numFmtId="0" fontId="0" fillId="5" borderId="12" xfId="0" applyNumberFormat="1" applyFill="1" applyBorder="1" applyAlignment="1">
      <alignment horizontal="center" vertical="center" wrapText="1"/>
    </xf>
    <xf numFmtId="0" fontId="0" fillId="5" borderId="14" xfId="0" applyNumberFormat="1" applyFill="1" applyBorder="1" applyAlignment="1">
      <alignment horizontal="center" vertical="center" wrapText="1"/>
    </xf>
    <xf numFmtId="0" fontId="0" fillId="5" borderId="16" xfId="0" applyNumberFormat="1" applyFill="1" applyBorder="1" applyAlignment="1">
      <alignment horizontal="center" vertical="center" wrapText="1"/>
    </xf>
    <xf numFmtId="0" fontId="0" fillId="3" borderId="14" xfId="0" applyNumberFormat="1" applyFill="1" applyBorder="1" applyAlignment="1">
      <alignment horizontal="center" vertical="center" wrapText="1"/>
    </xf>
    <xf numFmtId="0" fontId="0" fillId="3" borderId="16" xfId="0" applyNumberFormat="1" applyFill="1" applyBorder="1" applyAlignment="1">
      <alignment horizontal="center" vertical="center" wrapText="1"/>
    </xf>
    <xf numFmtId="0" fontId="0" fillId="3" borderId="12" xfId="0" applyNumberForma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vertical="center" wrapText="1"/>
    </xf>
    <xf numFmtId="0" fontId="0" fillId="5" borderId="34" xfId="0" applyNumberFormat="1" applyFill="1" applyBorder="1" applyAlignment="1">
      <alignment horizontal="center" vertical="center" wrapText="1"/>
    </xf>
    <xf numFmtId="0" fontId="0" fillId="5" borderId="35" xfId="0" applyNumberFormat="1" applyFill="1" applyBorder="1" applyAlignment="1">
      <alignment horizontal="center" vertical="center" wrapText="1"/>
    </xf>
    <xf numFmtId="0" fontId="0" fillId="5" borderId="36" xfId="0" applyNumberFormat="1" applyFill="1" applyBorder="1" applyAlignment="1">
      <alignment horizontal="center" vertical="center" wrapText="1"/>
    </xf>
    <xf numFmtId="0" fontId="0" fillId="3" borderId="35" xfId="0" applyNumberFormat="1" applyFill="1" applyBorder="1" applyAlignment="1">
      <alignment horizontal="center" vertical="center" wrapText="1"/>
    </xf>
    <xf numFmtId="0" fontId="0" fillId="3" borderId="36" xfId="0" applyNumberFormat="1" applyFill="1" applyBorder="1" applyAlignment="1">
      <alignment horizontal="center" vertical="center" wrapText="1"/>
    </xf>
    <xf numFmtId="0" fontId="0" fillId="3" borderId="34" xfId="0" applyNumberForma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4" fillId="2" borderId="0" xfId="0" applyFont="1" applyFill="1"/>
    <xf numFmtId="0" fontId="3" fillId="8" borderId="19" xfId="0" applyFont="1" applyFill="1" applyBorder="1" applyAlignment="1">
      <alignment horizontal="center" vertical="center"/>
    </xf>
    <xf numFmtId="0" fontId="3" fillId="9" borderId="21" xfId="0" applyFont="1" applyFill="1" applyBorder="1" applyAlignment="1">
      <alignment horizontal="center" vertical="center"/>
    </xf>
    <xf numFmtId="0" fontId="3" fillId="9" borderId="24" xfId="0" applyFont="1" applyFill="1" applyBorder="1" applyAlignment="1">
      <alignment horizontal="center" vertical="center"/>
    </xf>
    <xf numFmtId="0" fontId="3" fillId="8" borderId="26" xfId="0" applyFont="1" applyFill="1" applyBorder="1" applyAlignment="1">
      <alignment horizontal="center" vertical="center"/>
    </xf>
    <xf numFmtId="0" fontId="0" fillId="2" borderId="4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 textRotation="90"/>
    </xf>
    <xf numFmtId="0" fontId="2" fillId="2" borderId="0" xfId="0" applyFont="1" applyFill="1" applyBorder="1" applyAlignment="1">
      <alignment horizontal="center" vertical="center"/>
    </xf>
    <xf numFmtId="0" fontId="0" fillId="10" borderId="2" xfId="0" applyFill="1" applyBorder="1" applyAlignment="1">
      <alignment vertical="center" wrapText="1"/>
    </xf>
    <xf numFmtId="0" fontId="0" fillId="10" borderId="9" xfId="0" applyFill="1" applyBorder="1" applyAlignment="1">
      <alignment vertical="center" wrapText="1"/>
    </xf>
    <xf numFmtId="0" fontId="0" fillId="10" borderId="5" xfId="0" applyFill="1" applyBorder="1" applyAlignment="1">
      <alignment vertical="center" wrapText="1"/>
    </xf>
    <xf numFmtId="0" fontId="0" fillId="3" borderId="19" xfId="0" applyNumberFormat="1" applyFill="1" applyBorder="1" applyAlignment="1">
      <alignment horizontal="center" vertical="center"/>
    </xf>
    <xf numFmtId="0" fontId="0" fillId="4" borderId="21" xfId="0" applyNumberFormat="1" applyFill="1" applyBorder="1" applyAlignment="1">
      <alignment horizontal="center" vertical="center"/>
    </xf>
    <xf numFmtId="0" fontId="0" fillId="4" borderId="24" xfId="0" applyNumberFormat="1" applyFill="1" applyBorder="1" applyAlignment="1">
      <alignment horizontal="center" vertical="center"/>
    </xf>
    <xf numFmtId="0" fontId="0" fillId="3" borderId="26" xfId="0" applyNumberFormat="1" applyFill="1" applyBorder="1" applyAlignment="1">
      <alignment horizontal="center" vertical="center"/>
    </xf>
    <xf numFmtId="0" fontId="0" fillId="3" borderId="30" xfId="0" applyNumberFormat="1" applyFill="1" applyBorder="1" applyAlignment="1">
      <alignment horizontal="center" vertical="center"/>
    </xf>
    <xf numFmtId="0" fontId="0" fillId="4" borderId="31" xfId="0" applyNumberFormat="1" applyFill="1" applyBorder="1" applyAlignment="1">
      <alignment horizontal="center" vertical="center"/>
    </xf>
    <xf numFmtId="0" fontId="0" fillId="4" borderId="37" xfId="0" applyNumberFormat="1" applyFill="1" applyBorder="1" applyAlignment="1">
      <alignment horizontal="center" vertical="center"/>
    </xf>
    <xf numFmtId="0" fontId="0" fillId="3" borderId="38" xfId="0" applyNumberFormat="1" applyFill="1" applyBorder="1" applyAlignment="1">
      <alignment horizontal="center" vertical="center"/>
    </xf>
    <xf numFmtId="164" fontId="0" fillId="6" borderId="26" xfId="0" applyNumberFormat="1" applyFill="1" applyBorder="1" applyAlignment="1">
      <alignment horizontal="center" vertical="center"/>
    </xf>
    <xf numFmtId="164" fontId="0" fillId="2" borderId="26" xfId="0" applyNumberForma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/>
    </xf>
    <xf numFmtId="0" fontId="4" fillId="11" borderId="17" xfId="0" applyFont="1" applyFill="1" applyBorder="1" applyAlignment="1">
      <alignment horizontal="center"/>
    </xf>
    <xf numFmtId="0" fontId="9" fillId="2" borderId="0" xfId="0" applyFont="1" applyFill="1"/>
    <xf numFmtId="0" fontId="10" fillId="0" borderId="0" xfId="0" applyFont="1" applyAlignment="1">
      <alignment vertical="center"/>
    </xf>
    <xf numFmtId="165" fontId="0" fillId="2" borderId="22" xfId="0" applyNumberFormat="1" applyFill="1" applyBorder="1" applyAlignment="1">
      <alignment horizontal="center" vertical="center"/>
    </xf>
    <xf numFmtId="165" fontId="0" fillId="2" borderId="31" xfId="0" applyNumberFormat="1" applyFill="1" applyBorder="1" applyAlignment="1">
      <alignment horizontal="center" vertical="center"/>
    </xf>
    <xf numFmtId="0" fontId="1" fillId="2" borderId="41" xfId="0" applyFont="1" applyFill="1" applyBorder="1"/>
    <xf numFmtId="0" fontId="1" fillId="2" borderId="0" xfId="0" applyFont="1" applyFill="1"/>
    <xf numFmtId="0" fontId="0" fillId="2" borderId="17" xfId="0" applyFill="1" applyBorder="1" applyAlignment="1">
      <alignment vertical="center"/>
    </xf>
    <xf numFmtId="0" fontId="0" fillId="2" borderId="17" xfId="0" applyFill="1" applyBorder="1" applyAlignment="1">
      <alignment vertical="center" wrapText="1"/>
    </xf>
    <xf numFmtId="0" fontId="0" fillId="3" borderId="17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9" fontId="0" fillId="5" borderId="17" xfId="0" applyNumberFormat="1" applyFill="1" applyBorder="1" applyAlignment="1">
      <alignment horizontal="center" vertical="center"/>
    </xf>
    <xf numFmtId="9" fontId="0" fillId="2" borderId="17" xfId="0" applyNumberFormat="1" applyFill="1" applyBorder="1" applyAlignment="1">
      <alignment horizontal="center" vertical="center"/>
    </xf>
    <xf numFmtId="9" fontId="0" fillId="3" borderId="17" xfId="0" applyNumberFormat="1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NumberFormat="1" applyFont="1" applyFill="1" applyAlignment="1">
      <alignment horizontal="center" vertical="center"/>
    </xf>
    <xf numFmtId="0" fontId="0" fillId="2" borderId="17" xfId="0" applyNumberFormat="1" applyFill="1" applyBorder="1" applyAlignment="1">
      <alignment horizontal="center" vertical="center"/>
    </xf>
    <xf numFmtId="0" fontId="0" fillId="3" borderId="17" xfId="0" applyNumberFormat="1" applyFill="1" applyBorder="1" applyAlignment="1">
      <alignment horizontal="center" vertical="center"/>
    </xf>
    <xf numFmtId="0" fontId="0" fillId="5" borderId="17" xfId="0" applyNumberFormat="1" applyFill="1" applyBorder="1" applyAlignment="1">
      <alignment horizontal="center" vertical="center"/>
    </xf>
    <xf numFmtId="0" fontId="0" fillId="6" borderId="17" xfId="0" applyNumberFormat="1" applyFill="1" applyBorder="1" applyAlignment="1">
      <alignment horizontal="center" vertical="center"/>
    </xf>
    <xf numFmtId="2" fontId="0" fillId="2" borderId="24" xfId="0" applyNumberFormat="1" applyFill="1" applyBorder="1" applyAlignment="1">
      <alignment horizontal="center" vertical="center"/>
    </xf>
    <xf numFmtId="2" fontId="0" fillId="2" borderId="25" xfId="0" applyNumberFormat="1" applyFill="1" applyBorder="1" applyAlignment="1">
      <alignment horizontal="center" vertical="center"/>
    </xf>
    <xf numFmtId="1" fontId="0" fillId="2" borderId="58" xfId="0" applyNumberFormat="1" applyFill="1" applyBorder="1" applyAlignment="1">
      <alignment horizontal="center" vertical="center"/>
    </xf>
    <xf numFmtId="2" fontId="0" fillId="2" borderId="58" xfId="0" applyNumberFormat="1" applyFill="1" applyBorder="1" applyAlignment="1">
      <alignment horizontal="center" vertical="center"/>
    </xf>
    <xf numFmtId="0" fontId="0" fillId="0" borderId="58" xfId="0" applyFill="1" applyBorder="1" applyAlignment="1">
      <alignment horizontal="center" vertical="center"/>
    </xf>
    <xf numFmtId="1" fontId="0" fillId="2" borderId="57" xfId="0" applyNumberFormat="1" applyFill="1" applyBorder="1" applyAlignment="1">
      <alignment horizontal="center" vertical="center"/>
    </xf>
    <xf numFmtId="2" fontId="0" fillId="2" borderId="21" xfId="0" applyNumberFormat="1" applyFill="1" applyBorder="1" applyAlignment="1">
      <alignment horizontal="center" vertical="center"/>
    </xf>
    <xf numFmtId="4" fontId="0" fillId="2" borderId="30" xfId="0" applyNumberFormat="1" applyFill="1" applyBorder="1" applyAlignment="1">
      <alignment horizontal="center" vertical="center"/>
    </xf>
    <xf numFmtId="4" fontId="0" fillId="2" borderId="50" xfId="0" applyNumberFormat="1" applyFill="1" applyBorder="1" applyAlignment="1">
      <alignment horizontal="center" vertical="center"/>
    </xf>
    <xf numFmtId="4" fontId="0" fillId="2" borderId="31" xfId="0" applyNumberFormat="1" applyFill="1" applyBorder="1" applyAlignment="1">
      <alignment horizontal="center" vertical="center"/>
    </xf>
    <xf numFmtId="0" fontId="0" fillId="2" borderId="0" xfId="0" applyFill="1"/>
    <xf numFmtId="0" fontId="1" fillId="2" borderId="49" xfId="0" applyFont="1" applyFill="1" applyBorder="1"/>
    <xf numFmtId="0" fontId="0" fillId="2" borderId="11" xfId="0" applyFill="1" applyBorder="1"/>
    <xf numFmtId="0" fontId="0" fillId="2" borderId="17" xfId="0" applyFill="1" applyBorder="1" applyAlignment="1">
      <alignment horizontal="center" vertical="center"/>
    </xf>
    <xf numFmtId="0" fontId="1" fillId="2" borderId="51" xfId="0" applyFont="1" applyFill="1" applyBorder="1"/>
    <xf numFmtId="0" fontId="1" fillId="2" borderId="59" xfId="0" applyFont="1" applyFill="1" applyBorder="1"/>
    <xf numFmtId="0" fontId="1" fillId="2" borderId="60" xfId="0" applyFont="1" applyFill="1" applyBorder="1"/>
    <xf numFmtId="9" fontId="1" fillId="2" borderId="45" xfId="0" applyNumberFormat="1" applyFont="1" applyFill="1" applyBorder="1"/>
    <xf numFmtId="0" fontId="1" fillId="2" borderId="62" xfId="0" applyFont="1" applyFill="1" applyBorder="1"/>
    <xf numFmtId="0" fontId="0" fillId="2" borderId="22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57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58" xfId="0" applyFill="1" applyBorder="1" applyAlignment="1">
      <alignment horizontal="center" vertical="center"/>
    </xf>
    <xf numFmtId="166" fontId="0" fillId="2" borderId="25" xfId="1" applyNumberFormat="1" applyFont="1" applyFill="1" applyBorder="1" applyAlignment="1">
      <alignment horizontal="center" vertical="center"/>
    </xf>
    <xf numFmtId="166" fontId="0" fillId="2" borderId="44" xfId="1" applyNumberFormat="1" applyFont="1" applyFill="1" applyBorder="1" applyAlignment="1">
      <alignment horizontal="center" vertical="center"/>
    </xf>
    <xf numFmtId="0" fontId="0" fillId="2" borderId="44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2" fontId="0" fillId="2" borderId="23" xfId="0" applyNumberFormat="1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2" borderId="50" xfId="0" applyFill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0" fontId="1" fillId="2" borderId="43" xfId="0" applyFont="1" applyFill="1" applyBorder="1"/>
    <xf numFmtId="0" fontId="1" fillId="2" borderId="11" xfId="0" applyNumberFormat="1" applyFont="1" applyFill="1" applyBorder="1" applyAlignment="1">
      <alignment horizontal="center" vertical="center"/>
    </xf>
    <xf numFmtId="0" fontId="1" fillId="2" borderId="49" xfId="0" applyNumberFormat="1" applyFont="1" applyFill="1" applyBorder="1" applyAlignment="1">
      <alignment horizontal="center" vertical="center"/>
    </xf>
    <xf numFmtId="0" fontId="1" fillId="2" borderId="12" xfId="0" applyNumberFormat="1" applyFont="1" applyFill="1" applyBorder="1" applyAlignment="1">
      <alignment horizontal="center" vertical="center"/>
    </xf>
    <xf numFmtId="0" fontId="1" fillId="2" borderId="47" xfId="0" applyFont="1" applyFill="1" applyBorder="1"/>
    <xf numFmtId="2" fontId="0" fillId="2" borderId="30" xfId="0" applyNumberFormat="1" applyFill="1" applyBorder="1" applyAlignment="1">
      <alignment horizontal="center" vertical="center"/>
    </xf>
    <xf numFmtId="2" fontId="0" fillId="2" borderId="50" xfId="0" applyNumberFormat="1" applyFill="1" applyBorder="1" applyAlignment="1">
      <alignment horizontal="center" vertical="center"/>
    </xf>
    <xf numFmtId="2" fontId="0" fillId="2" borderId="31" xfId="0" applyNumberFormat="1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166" fontId="0" fillId="2" borderId="24" xfId="1" applyNumberFormat="1" applyFont="1" applyFill="1" applyBorder="1" applyAlignment="1">
      <alignment horizontal="center" vertical="center"/>
    </xf>
    <xf numFmtId="166" fontId="0" fillId="2" borderId="26" xfId="1" applyNumberFormat="1" applyFont="1" applyFill="1" applyBorder="1" applyAlignment="1">
      <alignment horizontal="center" vertical="center"/>
    </xf>
    <xf numFmtId="0" fontId="1" fillId="2" borderId="45" xfId="0" applyFont="1" applyFill="1" applyBorder="1"/>
    <xf numFmtId="0" fontId="1" fillId="2" borderId="56" xfId="0" applyNumberFormat="1" applyFont="1" applyFill="1" applyBorder="1" applyAlignment="1">
      <alignment horizontal="center" vertical="center"/>
    </xf>
    <xf numFmtId="1" fontId="0" fillId="2" borderId="21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1" fontId="0" fillId="2" borderId="23" xfId="0" applyNumberFormat="1" applyFill="1" applyBorder="1" applyAlignment="1">
      <alignment horizontal="center" vertical="center"/>
    </xf>
    <xf numFmtId="0" fontId="0" fillId="12" borderId="58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0" fontId="13" fillId="3" borderId="19" xfId="0" applyNumberFormat="1" applyFont="1" applyFill="1" applyBorder="1" applyAlignment="1">
      <alignment horizontal="center" vertical="center"/>
    </xf>
    <xf numFmtId="0" fontId="13" fillId="4" borderId="21" xfId="0" applyNumberFormat="1" applyFont="1" applyFill="1" applyBorder="1" applyAlignment="1">
      <alignment horizontal="center" vertical="center"/>
    </xf>
    <xf numFmtId="0" fontId="13" fillId="4" borderId="24" xfId="0" applyNumberFormat="1" applyFont="1" applyFill="1" applyBorder="1" applyAlignment="1">
      <alignment horizontal="center" vertical="center"/>
    </xf>
    <xf numFmtId="0" fontId="13" fillId="3" borderId="26" xfId="0" applyNumberFormat="1" applyFont="1" applyFill="1" applyBorder="1" applyAlignment="1">
      <alignment horizontal="center" vertical="center"/>
    </xf>
    <xf numFmtId="0" fontId="13" fillId="3" borderId="30" xfId="0" applyNumberFormat="1" applyFont="1" applyFill="1" applyBorder="1" applyAlignment="1">
      <alignment horizontal="center" vertical="center"/>
    </xf>
    <xf numFmtId="0" fontId="13" fillId="4" borderId="31" xfId="0" applyNumberFormat="1" applyFont="1" applyFill="1" applyBorder="1" applyAlignment="1">
      <alignment horizontal="center" vertical="center"/>
    </xf>
    <xf numFmtId="0" fontId="13" fillId="4" borderId="37" xfId="0" applyNumberFormat="1" applyFont="1" applyFill="1" applyBorder="1" applyAlignment="1">
      <alignment horizontal="center" vertical="center"/>
    </xf>
    <xf numFmtId="0" fontId="13" fillId="3" borderId="38" xfId="0" applyNumberFormat="1" applyFont="1" applyFill="1" applyBorder="1" applyAlignment="1">
      <alignment horizontal="center" vertical="center"/>
    </xf>
    <xf numFmtId="0" fontId="4" fillId="0" borderId="63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9" fontId="4" fillId="0" borderId="64" xfId="1" applyFont="1" applyFill="1" applyBorder="1" applyAlignment="1">
      <alignment horizontal="center"/>
    </xf>
    <xf numFmtId="9" fontId="4" fillId="11" borderId="64" xfId="1" applyFont="1" applyFill="1" applyBorder="1" applyAlignment="1">
      <alignment horizontal="center"/>
    </xf>
    <xf numFmtId="0" fontId="4" fillId="11" borderId="65" xfId="0" applyFont="1" applyFill="1" applyBorder="1" applyAlignment="1">
      <alignment horizontal="center"/>
    </xf>
    <xf numFmtId="0" fontId="4" fillId="0" borderId="66" xfId="0" applyFont="1" applyFill="1" applyBorder="1" applyAlignment="1">
      <alignment horizontal="center"/>
    </xf>
    <xf numFmtId="0" fontId="5" fillId="2" borderId="68" xfId="0" applyNumberFormat="1" applyFont="1" applyFill="1" applyBorder="1" applyAlignment="1">
      <alignment horizontal="center"/>
    </xf>
    <xf numFmtId="0" fontId="5" fillId="2" borderId="69" xfId="0" applyNumberFormat="1" applyFont="1" applyFill="1" applyBorder="1" applyAlignment="1">
      <alignment horizontal="center"/>
    </xf>
    <xf numFmtId="164" fontId="4" fillId="0" borderId="50" xfId="0" applyNumberFormat="1" applyFont="1" applyFill="1" applyBorder="1" applyAlignment="1">
      <alignment horizontal="center"/>
    </xf>
    <xf numFmtId="164" fontId="4" fillId="0" borderId="70" xfId="0" applyNumberFormat="1" applyFont="1" applyFill="1" applyBorder="1" applyAlignment="1">
      <alignment horizontal="center"/>
    </xf>
    <xf numFmtId="0" fontId="5" fillId="2" borderId="71" xfId="0" applyNumberFormat="1" applyFont="1" applyFill="1" applyBorder="1" applyAlignment="1">
      <alignment horizontal="center"/>
    </xf>
    <xf numFmtId="0" fontId="5" fillId="2" borderId="72" xfId="0" applyFont="1" applyFill="1" applyBorder="1"/>
    <xf numFmtId="0" fontId="5" fillId="2" borderId="73" xfId="0" applyFont="1" applyFill="1" applyBorder="1"/>
    <xf numFmtId="0" fontId="5" fillId="2" borderId="74" xfId="0" applyFont="1" applyFill="1" applyBorder="1"/>
    <xf numFmtId="164" fontId="4" fillId="11" borderId="75" xfId="0" applyNumberFormat="1" applyFont="1" applyFill="1" applyBorder="1" applyAlignment="1">
      <alignment horizontal="center"/>
    </xf>
    <xf numFmtId="0" fontId="4" fillId="0" borderId="60" xfId="0" applyFont="1" applyFill="1" applyBorder="1" applyAlignment="1">
      <alignment horizontal="center"/>
    </xf>
    <xf numFmtId="0" fontId="4" fillId="11" borderId="60" xfId="0" applyFont="1" applyFill="1" applyBorder="1" applyAlignment="1">
      <alignment horizontal="center"/>
    </xf>
    <xf numFmtId="0" fontId="5" fillId="2" borderId="76" xfId="0" applyFont="1" applyFill="1" applyBorder="1"/>
    <xf numFmtId="2" fontId="4" fillId="11" borderId="67" xfId="0" applyNumberFormat="1" applyFont="1" applyFill="1" applyBorder="1" applyAlignment="1">
      <alignment horizontal="center"/>
    </xf>
    <xf numFmtId="2" fontId="4" fillId="2" borderId="68" xfId="0" applyNumberFormat="1" applyFont="1" applyFill="1" applyBorder="1" applyAlignment="1">
      <alignment horizontal="center"/>
    </xf>
    <xf numFmtId="2" fontId="4" fillId="2" borderId="69" xfId="0" applyNumberFormat="1" applyFont="1" applyFill="1" applyBorder="1" applyAlignment="1">
      <alignment horizontal="center"/>
    </xf>
    <xf numFmtId="0" fontId="5" fillId="2" borderId="77" xfId="0" applyFont="1" applyFill="1" applyBorder="1"/>
    <xf numFmtId="9" fontId="4" fillId="11" borderId="78" xfId="1" applyFont="1" applyFill="1" applyBorder="1" applyAlignment="1">
      <alignment horizontal="center"/>
    </xf>
    <xf numFmtId="9" fontId="4" fillId="0" borderId="79" xfId="1" applyFont="1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2" fillId="2" borderId="52" xfId="0" applyFont="1" applyFill="1" applyBorder="1" applyAlignment="1">
      <alignment horizontal="center" vertical="center"/>
    </xf>
    <xf numFmtId="0" fontId="12" fillId="2" borderId="53" xfId="0" applyFont="1" applyFill="1" applyBorder="1" applyAlignment="1">
      <alignment horizontal="center" vertical="center"/>
    </xf>
    <xf numFmtId="0" fontId="12" fillId="2" borderId="33" xfId="0" applyFont="1" applyFill="1" applyBorder="1" applyAlignment="1">
      <alignment horizontal="center" vertical="center"/>
    </xf>
    <xf numFmtId="0" fontId="12" fillId="2" borderId="51" xfId="0" applyFont="1" applyFill="1" applyBorder="1" applyAlignment="1">
      <alignment horizontal="center" vertical="center"/>
    </xf>
    <xf numFmtId="0" fontId="12" fillId="2" borderId="32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 textRotation="90"/>
    </xf>
    <xf numFmtId="0" fontId="12" fillId="2" borderId="7" xfId="0" applyFont="1" applyFill="1" applyBorder="1" applyAlignment="1">
      <alignment horizontal="center" vertical="center" textRotation="90"/>
    </xf>
    <xf numFmtId="0" fontId="12" fillId="2" borderId="6" xfId="0" applyFont="1" applyFill="1" applyBorder="1" applyAlignment="1">
      <alignment horizontal="center" vertical="center" textRotation="90"/>
    </xf>
    <xf numFmtId="0" fontId="12" fillId="2" borderId="54" xfId="0" applyFont="1" applyFill="1" applyBorder="1" applyAlignment="1">
      <alignment horizontal="center" vertical="center"/>
    </xf>
    <xf numFmtId="0" fontId="12" fillId="2" borderId="5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2" borderId="44" xfId="0" applyFill="1" applyBorder="1" applyAlignment="1">
      <alignment horizontal="center"/>
    </xf>
    <xf numFmtId="0" fontId="0" fillId="2" borderId="45" xfId="0" applyFill="1" applyBorder="1" applyAlignment="1">
      <alignment horizontal="center"/>
    </xf>
    <xf numFmtId="0" fontId="0" fillId="2" borderId="46" xfId="0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6" fillId="7" borderId="42" xfId="0" applyFont="1" applyFill="1" applyBorder="1" applyAlignment="1">
      <alignment horizontal="center" vertical="center"/>
    </xf>
    <xf numFmtId="0" fontId="3" fillId="7" borderId="42" xfId="0" applyFont="1" applyFill="1" applyBorder="1" applyAlignment="1">
      <alignment horizontal="center" vertical="center"/>
    </xf>
    <xf numFmtId="0" fontId="1" fillId="2" borderId="38" xfId="0" applyFont="1" applyFill="1" applyBorder="1" applyAlignment="1">
      <alignment horizontal="center" vertical="center" textRotation="90"/>
    </xf>
    <xf numFmtId="0" fontId="1" fillId="2" borderId="14" xfId="0" applyFont="1" applyFill="1" applyBorder="1" applyAlignment="1">
      <alignment horizontal="center" vertical="center" textRotation="90"/>
    </xf>
    <xf numFmtId="0" fontId="1" fillId="2" borderId="31" xfId="0" applyFont="1" applyFill="1" applyBorder="1" applyAlignment="1">
      <alignment horizontal="center" vertical="center" textRotation="90"/>
    </xf>
    <xf numFmtId="0" fontId="1" fillId="2" borderId="39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2" borderId="40" xfId="0" applyFont="1" applyFill="1" applyBorder="1" applyAlignment="1">
      <alignment horizontal="center" vertical="center"/>
    </xf>
    <xf numFmtId="0" fontId="7" fillId="2" borderId="44" xfId="0" applyFont="1" applyFill="1" applyBorder="1" applyAlignment="1">
      <alignment horizontal="center" vertical="center"/>
    </xf>
    <xf numFmtId="0" fontId="7" fillId="2" borderId="45" xfId="0" applyFont="1" applyFill="1" applyBorder="1" applyAlignment="1">
      <alignment horizontal="center" vertical="center"/>
    </xf>
    <xf numFmtId="0" fontId="7" fillId="2" borderId="46" xfId="0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61" xfId="0" applyFont="1" applyFill="1" applyBorder="1" applyAlignment="1">
      <alignment horizontal="center" vertical="center"/>
    </xf>
    <xf numFmtId="0" fontId="1" fillId="2" borderId="48" xfId="0" applyFont="1" applyFill="1" applyBorder="1" applyAlignment="1">
      <alignment horizontal="center" vertical="center"/>
    </xf>
    <xf numFmtId="0" fontId="1" fillId="2" borderId="62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9" fontId="1" fillId="2" borderId="33" xfId="0" applyNumberFormat="1" applyFont="1" applyFill="1" applyBorder="1" applyAlignment="1">
      <alignment horizontal="center"/>
    </xf>
    <xf numFmtId="9" fontId="1" fillId="2" borderId="51" xfId="0" applyNumberFormat="1" applyFont="1" applyFill="1" applyBorder="1" applyAlignment="1">
      <alignment horizontal="center"/>
    </xf>
    <xf numFmtId="9" fontId="1" fillId="2" borderId="32" xfId="0" applyNumberFormat="1" applyFont="1" applyFill="1" applyBorder="1" applyAlignment="1">
      <alignment horizontal="center"/>
    </xf>
    <xf numFmtId="0" fontId="0" fillId="12" borderId="0" xfId="0" applyFill="1" applyAlignment="1">
      <alignment horizontal="center"/>
    </xf>
    <xf numFmtId="0" fontId="1" fillId="2" borderId="30" xfId="0" applyFont="1" applyFill="1" applyBorder="1" applyAlignment="1">
      <alignment horizontal="center" vertical="center"/>
    </xf>
  </cellXfs>
  <cellStyles count="2">
    <cellStyle name="Normal" xfId="0" builtinId="0"/>
    <cellStyle name="Percentagem" xfId="1" builtinId="5"/>
  </cellStyles>
  <dxfs count="3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  <dxf>
      <font>
        <color rgb="FF006100"/>
      </font>
      <fill>
        <patternFill>
          <bgColor rgb="FFC6EFCE"/>
        </patternFill>
      </fill>
    </dxf>
  </dxfs>
  <tableStyles count="1" defaultTableStyle="TableStyleMedium2" defaultPivotStyle="PivotStyleLight16">
    <tableStyle name="MySqlDefault" pivot="0" table="0" count="2" xr9:uid="{6CFCEFBE-C7C5-475A-90D8-6DC50C6E9E1C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C23"/>
  <sheetViews>
    <sheetView zoomScale="85" zoomScaleNormal="85" workbookViewId="0"/>
  </sheetViews>
  <sheetFormatPr defaultColWidth="9.109375" defaultRowHeight="14.4" x14ac:dyDescent="0.3"/>
  <cols>
    <col min="1" max="1" width="9.109375" style="1"/>
    <col min="2" max="2" width="9.88671875" style="12" bestFit="1" customWidth="1"/>
    <col min="3" max="3" width="171.88671875" style="12" customWidth="1"/>
    <col min="4" max="16384" width="9.109375" style="1"/>
  </cols>
  <sheetData>
    <row r="3" spans="2:3" x14ac:dyDescent="0.3">
      <c r="B3" s="77" t="s">
        <v>0</v>
      </c>
      <c r="C3" s="78" t="s">
        <v>280</v>
      </c>
    </row>
    <row r="5" spans="2:3" ht="28.8" x14ac:dyDescent="0.3">
      <c r="B5" s="77" t="s">
        <v>1</v>
      </c>
      <c r="C5" s="78" t="s">
        <v>279</v>
      </c>
    </row>
    <row r="7" spans="2:3" x14ac:dyDescent="0.3">
      <c r="B7" s="77" t="s">
        <v>2</v>
      </c>
      <c r="C7" s="78" t="s">
        <v>278</v>
      </c>
    </row>
    <row r="9" spans="2:3" x14ac:dyDescent="0.3">
      <c r="B9" s="77" t="s">
        <v>3</v>
      </c>
      <c r="C9" s="78" t="s">
        <v>4</v>
      </c>
    </row>
    <row r="11" spans="2:3" x14ac:dyDescent="0.3">
      <c r="B11" s="77" t="s">
        <v>5</v>
      </c>
      <c r="C11" s="78" t="s">
        <v>277</v>
      </c>
    </row>
    <row r="13" spans="2:3" ht="28.8" x14ac:dyDescent="0.3">
      <c r="B13" s="77" t="s">
        <v>6</v>
      </c>
      <c r="C13" s="78" t="s">
        <v>275</v>
      </c>
    </row>
    <row r="15" spans="2:3" ht="28.8" x14ac:dyDescent="0.3">
      <c r="B15" s="77" t="s">
        <v>7</v>
      </c>
      <c r="C15" s="78" t="s">
        <v>276</v>
      </c>
    </row>
    <row r="17" spans="2:3" ht="28.8" x14ac:dyDescent="0.3">
      <c r="B17" s="77" t="s">
        <v>8</v>
      </c>
      <c r="C17" s="78" t="s">
        <v>9</v>
      </c>
    </row>
    <row r="19" spans="2:3" x14ac:dyDescent="0.3">
      <c r="B19" s="77" t="s">
        <v>10</v>
      </c>
      <c r="C19" s="78" t="s">
        <v>11</v>
      </c>
    </row>
    <row r="21" spans="2:3" x14ac:dyDescent="0.3">
      <c r="B21" s="77" t="s">
        <v>12</v>
      </c>
      <c r="C21" s="78" t="s">
        <v>13</v>
      </c>
    </row>
    <row r="23" spans="2:3" x14ac:dyDescent="0.3">
      <c r="B23" s="77" t="s">
        <v>14</v>
      </c>
      <c r="C23" s="78" t="s">
        <v>1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K15"/>
  <sheetViews>
    <sheetView workbookViewId="0"/>
  </sheetViews>
  <sheetFormatPr defaultColWidth="9.109375" defaultRowHeight="14.4" x14ac:dyDescent="0.3"/>
  <cols>
    <col min="1" max="1" width="9.109375" style="1"/>
    <col min="2" max="2" width="18.33203125" style="1" customWidth="1"/>
    <col min="3" max="16384" width="9.109375" style="1"/>
  </cols>
  <sheetData>
    <row r="2" spans="2:11" x14ac:dyDescent="0.3">
      <c r="B2" s="101"/>
      <c r="C2" s="101" t="s">
        <v>264</v>
      </c>
      <c r="D2" s="101"/>
      <c r="E2" s="101"/>
      <c r="F2" s="101"/>
      <c r="G2" s="101"/>
      <c r="H2" s="101" t="s">
        <v>265</v>
      </c>
      <c r="I2" s="101"/>
      <c r="J2" s="101"/>
      <c r="K2" s="101"/>
    </row>
    <row r="4" spans="2:11" x14ac:dyDescent="0.3">
      <c r="B4" s="76" t="s">
        <v>238</v>
      </c>
      <c r="C4" s="85">
        <v>0.1</v>
      </c>
      <c r="D4" s="85">
        <v>0.2</v>
      </c>
      <c r="E4" s="85">
        <v>0.3</v>
      </c>
      <c r="F4" s="85">
        <v>0.4</v>
      </c>
      <c r="G4" s="85">
        <v>0.5</v>
      </c>
      <c r="H4" s="85">
        <v>0.6</v>
      </c>
      <c r="I4" s="85">
        <v>0.7</v>
      </c>
      <c r="J4" s="85">
        <v>0.8</v>
      </c>
      <c r="K4" s="85">
        <v>0.9</v>
      </c>
    </row>
    <row r="5" spans="2:11" x14ac:dyDescent="0.3">
      <c r="B5" s="76"/>
      <c r="C5" s="101"/>
      <c r="D5" s="101"/>
      <c r="E5" s="101"/>
      <c r="F5" s="101"/>
      <c r="G5" s="101"/>
      <c r="H5" s="101"/>
      <c r="I5" s="101"/>
      <c r="J5" s="101"/>
      <c r="K5" s="101"/>
    </row>
    <row r="6" spans="2:11" x14ac:dyDescent="0.3">
      <c r="B6" s="76" t="s">
        <v>240</v>
      </c>
      <c r="C6" s="104">
        <v>0.8</v>
      </c>
      <c r="D6" s="104">
        <v>0.8</v>
      </c>
      <c r="E6" s="104">
        <v>0.7</v>
      </c>
      <c r="F6" s="79">
        <v>0.6</v>
      </c>
      <c r="G6" s="104">
        <v>0.6</v>
      </c>
      <c r="H6" s="104">
        <v>0.5</v>
      </c>
      <c r="I6" s="104">
        <v>0.5</v>
      </c>
      <c r="J6" s="104">
        <v>0.4</v>
      </c>
      <c r="K6" s="104">
        <v>0.3</v>
      </c>
    </row>
    <row r="7" spans="2:11" x14ac:dyDescent="0.3">
      <c r="B7" s="76" t="s">
        <v>266</v>
      </c>
      <c r="C7" s="104">
        <v>496</v>
      </c>
      <c r="D7" s="104">
        <v>384</v>
      </c>
      <c r="E7" s="104">
        <v>453</v>
      </c>
      <c r="F7" s="79">
        <v>510</v>
      </c>
      <c r="G7" s="104">
        <v>447</v>
      </c>
      <c r="H7" s="104">
        <v>484</v>
      </c>
      <c r="I7" s="104">
        <v>448</v>
      </c>
      <c r="J7" s="104">
        <v>476</v>
      </c>
      <c r="K7" s="104">
        <v>496</v>
      </c>
    </row>
    <row r="8" spans="2:11" x14ac:dyDescent="0.3">
      <c r="B8" s="76" t="s">
        <v>242</v>
      </c>
      <c r="C8" s="104">
        <v>0.2</v>
      </c>
      <c r="D8" s="104">
        <v>0.2</v>
      </c>
      <c r="E8" s="104">
        <v>0.2</v>
      </c>
      <c r="F8" s="79">
        <v>0.2</v>
      </c>
      <c r="G8" s="104">
        <v>0.1</v>
      </c>
      <c r="H8" s="104">
        <v>0.1</v>
      </c>
      <c r="I8" s="104">
        <v>0.1</v>
      </c>
      <c r="J8" s="104">
        <v>0.1</v>
      </c>
      <c r="K8" s="104">
        <v>0</v>
      </c>
    </row>
    <row r="9" spans="2:11" x14ac:dyDescent="0.3">
      <c r="B9" s="76" t="s">
        <v>267</v>
      </c>
      <c r="C9" s="104">
        <v>19</v>
      </c>
      <c r="D9" s="104">
        <v>18</v>
      </c>
      <c r="E9" s="104">
        <v>19</v>
      </c>
      <c r="F9" s="79">
        <v>21</v>
      </c>
      <c r="G9" s="104">
        <v>13</v>
      </c>
      <c r="H9" s="104">
        <v>16</v>
      </c>
      <c r="I9" s="104">
        <v>17</v>
      </c>
      <c r="J9" s="104">
        <v>23</v>
      </c>
      <c r="K9" s="104">
        <v>0</v>
      </c>
    </row>
    <row r="10" spans="2:11" x14ac:dyDescent="0.3">
      <c r="B10" s="76" t="s">
        <v>268</v>
      </c>
      <c r="C10" s="80">
        <v>347</v>
      </c>
      <c r="D10" s="104">
        <v>460</v>
      </c>
      <c r="E10" s="80">
        <v>390</v>
      </c>
      <c r="F10" s="79">
        <v>331</v>
      </c>
      <c r="G10" s="104">
        <v>402</v>
      </c>
      <c r="H10" s="104">
        <v>362</v>
      </c>
      <c r="I10" s="80">
        <v>397</v>
      </c>
      <c r="J10" s="104">
        <v>363</v>
      </c>
      <c r="K10" s="104">
        <v>366</v>
      </c>
    </row>
    <row r="11" spans="2:11" x14ac:dyDescent="0.3">
      <c r="B11" s="76" t="s">
        <v>269</v>
      </c>
      <c r="C11" s="81">
        <v>0.4</v>
      </c>
      <c r="D11" s="82">
        <v>0.53</v>
      </c>
      <c r="E11" s="81">
        <v>0.45</v>
      </c>
      <c r="F11" s="83">
        <v>0.38</v>
      </c>
      <c r="G11" s="82">
        <v>0.47</v>
      </c>
      <c r="H11" s="82">
        <v>0.42</v>
      </c>
      <c r="I11" s="81">
        <v>0.46</v>
      </c>
      <c r="J11" s="82">
        <v>0.42</v>
      </c>
      <c r="K11" s="82">
        <v>0.42</v>
      </c>
    </row>
    <row r="12" spans="2:11" x14ac:dyDescent="0.3">
      <c r="B12" s="76" t="s">
        <v>239</v>
      </c>
      <c r="C12" s="84">
        <v>0.69599999999999995</v>
      </c>
      <c r="D12" s="104">
        <v>0.68700000000000006</v>
      </c>
      <c r="E12" s="84">
        <v>0.69599999999999995</v>
      </c>
      <c r="F12" s="79">
        <v>0.69099999999999995</v>
      </c>
      <c r="G12" s="104">
        <v>0.68400000000000005</v>
      </c>
      <c r="H12" s="104">
        <v>0.68899999999999995</v>
      </c>
      <c r="I12" s="84">
        <v>0.69599999999999995</v>
      </c>
      <c r="J12" s="104">
        <v>0.69099999999999995</v>
      </c>
      <c r="K12" s="104">
        <v>0.68400000000000005</v>
      </c>
    </row>
    <row r="13" spans="2:11" x14ac:dyDescent="0.3">
      <c r="B13" s="76" t="s">
        <v>246</v>
      </c>
      <c r="C13" s="104">
        <v>1.73</v>
      </c>
      <c r="D13" s="104">
        <v>1.29</v>
      </c>
      <c r="E13" s="104">
        <v>1.54</v>
      </c>
      <c r="F13" s="79">
        <v>1.8</v>
      </c>
      <c r="G13" s="104">
        <v>1.47</v>
      </c>
      <c r="H13" s="104">
        <v>1.64</v>
      </c>
      <c r="I13" s="104">
        <v>1.51</v>
      </c>
      <c r="J13" s="104">
        <v>1.64</v>
      </c>
      <c r="K13" s="104">
        <v>1.61</v>
      </c>
    </row>
    <row r="15" spans="2:11" x14ac:dyDescent="0.3">
      <c r="B15" s="101" t="s">
        <v>270</v>
      </c>
      <c r="C15" s="101"/>
      <c r="D15" s="101" t="s">
        <v>271</v>
      </c>
      <c r="E15" s="101"/>
      <c r="F15" s="101"/>
      <c r="G15" s="101"/>
      <c r="H15" s="101"/>
      <c r="I15" s="101"/>
      <c r="J15" s="101"/>
      <c r="K15" s="10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K15"/>
  <sheetViews>
    <sheetView workbookViewId="0"/>
  </sheetViews>
  <sheetFormatPr defaultColWidth="9.109375" defaultRowHeight="14.4" x14ac:dyDescent="0.3"/>
  <cols>
    <col min="1" max="1" width="9.109375" style="1"/>
    <col min="2" max="2" width="18.88671875" style="1" customWidth="1"/>
    <col min="3" max="16384" width="9.109375" style="1"/>
  </cols>
  <sheetData>
    <row r="2" spans="2:11" x14ac:dyDescent="0.3">
      <c r="B2" s="101"/>
      <c r="C2" s="101" t="s">
        <v>272</v>
      </c>
      <c r="D2" s="101"/>
      <c r="E2" s="101"/>
      <c r="F2" s="101"/>
      <c r="G2" s="101"/>
      <c r="H2" s="101" t="s">
        <v>265</v>
      </c>
      <c r="I2" s="101"/>
      <c r="J2" s="101"/>
      <c r="K2" s="101"/>
    </row>
    <row r="4" spans="2:11" x14ac:dyDescent="0.3">
      <c r="B4" s="76" t="s">
        <v>238</v>
      </c>
      <c r="C4" s="86">
        <v>0.1</v>
      </c>
      <c r="D4" s="86">
        <v>0.2</v>
      </c>
      <c r="E4" s="86">
        <v>0.3</v>
      </c>
      <c r="F4" s="86">
        <v>0.4</v>
      </c>
      <c r="G4" s="86">
        <v>0.5</v>
      </c>
      <c r="H4" s="86">
        <v>0.6</v>
      </c>
      <c r="I4" s="86">
        <v>0.7</v>
      </c>
      <c r="J4" s="86">
        <v>0.8</v>
      </c>
      <c r="K4" s="86">
        <v>0.9</v>
      </c>
    </row>
    <row r="5" spans="2:11" x14ac:dyDescent="0.3">
      <c r="B5" s="76"/>
      <c r="C5" s="142"/>
      <c r="D5" s="142"/>
      <c r="E5" s="142"/>
      <c r="F5" s="142"/>
      <c r="G5" s="142"/>
      <c r="H5" s="142"/>
      <c r="I5" s="142"/>
      <c r="J5" s="142"/>
      <c r="K5" s="142"/>
    </row>
    <row r="6" spans="2:11" x14ac:dyDescent="0.3">
      <c r="B6" s="76" t="s">
        <v>240</v>
      </c>
      <c r="C6" s="87">
        <v>0.9</v>
      </c>
      <c r="D6" s="87">
        <v>0.9</v>
      </c>
      <c r="E6" s="87">
        <v>0.9</v>
      </c>
      <c r="F6" s="87">
        <v>0.9</v>
      </c>
      <c r="G6" s="87">
        <v>0.9</v>
      </c>
      <c r="H6" s="87">
        <v>0.8</v>
      </c>
      <c r="I6" s="88">
        <v>0.8</v>
      </c>
      <c r="J6" s="87">
        <v>0.8</v>
      </c>
      <c r="K6" s="87">
        <v>0.8</v>
      </c>
    </row>
    <row r="7" spans="2:11" x14ac:dyDescent="0.3">
      <c r="B7" s="76" t="s">
        <v>266</v>
      </c>
      <c r="C7" s="87">
        <v>56</v>
      </c>
      <c r="D7" s="87">
        <v>56</v>
      </c>
      <c r="E7" s="87">
        <v>230</v>
      </c>
      <c r="F7" s="87">
        <v>266</v>
      </c>
      <c r="G7" s="87">
        <v>271</v>
      </c>
      <c r="H7" s="87">
        <v>280</v>
      </c>
      <c r="I7" s="88">
        <v>280</v>
      </c>
      <c r="J7" s="87">
        <v>279</v>
      </c>
      <c r="K7" s="87">
        <v>279</v>
      </c>
    </row>
    <row r="8" spans="2:11" x14ac:dyDescent="0.3">
      <c r="B8" s="76" t="s">
        <v>242</v>
      </c>
      <c r="C8" s="87">
        <v>0.7</v>
      </c>
      <c r="D8" s="87">
        <v>0.7</v>
      </c>
      <c r="E8" s="87">
        <v>0.6</v>
      </c>
      <c r="F8" s="87">
        <v>0.5</v>
      </c>
      <c r="G8" s="87">
        <v>0.4</v>
      </c>
      <c r="H8" s="87">
        <v>0.3</v>
      </c>
      <c r="I8" s="88">
        <v>0.3</v>
      </c>
      <c r="J8" s="87">
        <v>0.2</v>
      </c>
      <c r="K8" s="87">
        <v>0.1</v>
      </c>
    </row>
    <row r="9" spans="2:11" x14ac:dyDescent="0.3">
      <c r="B9" s="76" t="s">
        <v>267</v>
      </c>
      <c r="C9" s="87">
        <v>148</v>
      </c>
      <c r="D9" s="87">
        <v>180</v>
      </c>
      <c r="E9" s="87">
        <v>147</v>
      </c>
      <c r="F9" s="87">
        <v>147</v>
      </c>
      <c r="G9" s="87">
        <v>144</v>
      </c>
      <c r="H9" s="87">
        <v>111</v>
      </c>
      <c r="I9" s="88">
        <v>197</v>
      </c>
      <c r="J9" s="87">
        <v>143</v>
      </c>
      <c r="K9" s="87">
        <v>131</v>
      </c>
    </row>
    <row r="10" spans="2:11" x14ac:dyDescent="0.3">
      <c r="B10" s="76" t="s">
        <v>268</v>
      </c>
      <c r="C10" s="87">
        <v>537</v>
      </c>
      <c r="D10" s="87">
        <v>505</v>
      </c>
      <c r="E10" s="87">
        <v>364</v>
      </c>
      <c r="F10" s="87">
        <v>328</v>
      </c>
      <c r="G10" s="87">
        <v>326</v>
      </c>
      <c r="H10" s="87">
        <v>350</v>
      </c>
      <c r="I10" s="88">
        <v>264</v>
      </c>
      <c r="J10" s="87">
        <v>319</v>
      </c>
      <c r="K10" s="89">
        <v>331</v>
      </c>
    </row>
    <row r="11" spans="2:11" x14ac:dyDescent="0.3">
      <c r="B11" s="76" t="s">
        <v>269</v>
      </c>
      <c r="C11" s="82">
        <v>0.72</v>
      </c>
      <c r="D11" s="82">
        <v>0.68</v>
      </c>
      <c r="E11" s="82">
        <v>0.49</v>
      </c>
      <c r="F11" s="82">
        <v>0.44</v>
      </c>
      <c r="G11" s="82">
        <v>0.44</v>
      </c>
      <c r="H11" s="82">
        <v>0.47</v>
      </c>
      <c r="I11" s="83">
        <v>0.36</v>
      </c>
      <c r="J11" s="82">
        <v>0.43</v>
      </c>
      <c r="K11" s="81">
        <v>0.45</v>
      </c>
    </row>
    <row r="12" spans="2:11" x14ac:dyDescent="0.3">
      <c r="B12" s="76" t="s">
        <v>239</v>
      </c>
      <c r="C12" s="87">
        <v>0.69099999999999995</v>
      </c>
      <c r="D12" s="87">
        <v>0.71599999999999997</v>
      </c>
      <c r="E12" s="87">
        <v>0.69799999999999995</v>
      </c>
      <c r="F12" s="87">
        <v>0.71599999999999997</v>
      </c>
      <c r="G12" s="87">
        <v>0.73299999999999998</v>
      </c>
      <c r="H12" s="87">
        <v>0.73599999999999999</v>
      </c>
      <c r="I12" s="88">
        <v>0.753</v>
      </c>
      <c r="J12" s="87">
        <v>0.747</v>
      </c>
      <c r="K12" s="90">
        <v>0.75800000000000001</v>
      </c>
    </row>
    <row r="13" spans="2:11" x14ac:dyDescent="0.3">
      <c r="B13" s="76" t="s">
        <v>246</v>
      </c>
      <c r="C13" s="87">
        <v>0.95</v>
      </c>
      <c r="D13" s="87">
        <v>1.05</v>
      </c>
      <c r="E13" s="87">
        <v>1.42</v>
      </c>
      <c r="F13" s="87">
        <v>1.62</v>
      </c>
      <c r="G13" s="87">
        <v>1.67</v>
      </c>
      <c r="H13" s="87">
        <v>1.56</v>
      </c>
      <c r="I13" s="88">
        <v>2.11</v>
      </c>
      <c r="J13" s="87">
        <v>1.73</v>
      </c>
      <c r="K13" s="87">
        <v>1.7</v>
      </c>
    </row>
    <row r="15" spans="2:11" x14ac:dyDescent="0.3">
      <c r="B15" s="101" t="s">
        <v>270</v>
      </c>
      <c r="C15" s="101"/>
      <c r="D15" s="101" t="s">
        <v>271</v>
      </c>
      <c r="E15" s="101"/>
      <c r="F15" s="101"/>
      <c r="G15" s="101"/>
      <c r="H15" s="101"/>
      <c r="I15" s="101"/>
      <c r="J15" s="101"/>
      <c r="K15" s="10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K15"/>
  <sheetViews>
    <sheetView tabSelected="1" workbookViewId="0"/>
  </sheetViews>
  <sheetFormatPr defaultColWidth="9.109375" defaultRowHeight="14.4" x14ac:dyDescent="0.3"/>
  <cols>
    <col min="1" max="1" width="9.109375" style="1"/>
    <col min="2" max="2" width="19" style="1" customWidth="1"/>
    <col min="3" max="16384" width="9.109375" style="1"/>
  </cols>
  <sheetData>
    <row r="2" spans="2:11" x14ac:dyDescent="0.3">
      <c r="B2" s="101"/>
      <c r="C2" s="101" t="s">
        <v>273</v>
      </c>
      <c r="D2" s="101"/>
      <c r="E2" s="101"/>
      <c r="F2" s="101"/>
      <c r="G2" s="101"/>
      <c r="H2" s="101" t="s">
        <v>274</v>
      </c>
      <c r="I2" s="101"/>
      <c r="J2" s="101"/>
      <c r="K2" s="101"/>
    </row>
    <row r="4" spans="2:11" x14ac:dyDescent="0.3">
      <c r="B4" s="76" t="s">
        <v>238</v>
      </c>
      <c r="C4" s="86">
        <v>0.1</v>
      </c>
      <c r="D4" s="86">
        <v>0.2</v>
      </c>
      <c r="E4" s="86">
        <v>0.3</v>
      </c>
      <c r="F4" s="86">
        <v>0.4</v>
      </c>
      <c r="G4" s="86">
        <v>0.5</v>
      </c>
      <c r="H4" s="86">
        <v>0.6</v>
      </c>
      <c r="I4" s="86">
        <v>0.7</v>
      </c>
      <c r="J4" s="86">
        <v>0.8</v>
      </c>
      <c r="K4" s="86">
        <v>0.9</v>
      </c>
    </row>
    <row r="5" spans="2:11" x14ac:dyDescent="0.3">
      <c r="B5" s="76"/>
      <c r="C5" s="142"/>
      <c r="D5" s="142"/>
      <c r="E5" s="142"/>
      <c r="F5" s="142"/>
      <c r="G5" s="142"/>
      <c r="H5" s="142"/>
      <c r="I5" s="142"/>
      <c r="J5" s="142"/>
      <c r="K5" s="142"/>
    </row>
    <row r="6" spans="2:11" x14ac:dyDescent="0.3">
      <c r="B6" s="76" t="s">
        <v>240</v>
      </c>
      <c r="C6" s="87">
        <v>0.9</v>
      </c>
      <c r="D6" s="88">
        <v>0.8</v>
      </c>
      <c r="E6" s="87">
        <v>0.8</v>
      </c>
      <c r="F6" s="87">
        <v>0.7</v>
      </c>
      <c r="G6" s="87">
        <v>0.7</v>
      </c>
      <c r="H6" s="87">
        <v>0.6</v>
      </c>
      <c r="I6" s="87">
        <v>0.6</v>
      </c>
      <c r="J6" s="87">
        <v>0.5</v>
      </c>
      <c r="K6" s="87">
        <v>0.5</v>
      </c>
    </row>
    <row r="7" spans="2:11" x14ac:dyDescent="0.3">
      <c r="B7" s="76" t="s">
        <v>266</v>
      </c>
      <c r="C7" s="87">
        <v>396</v>
      </c>
      <c r="D7" s="88">
        <v>465</v>
      </c>
      <c r="E7" s="87">
        <v>444</v>
      </c>
      <c r="F7" s="87">
        <v>486</v>
      </c>
      <c r="G7" s="87">
        <v>469</v>
      </c>
      <c r="H7" s="87">
        <v>489</v>
      </c>
      <c r="I7" s="87">
        <v>478</v>
      </c>
      <c r="J7" s="87">
        <v>496</v>
      </c>
      <c r="K7" s="87">
        <v>487</v>
      </c>
    </row>
    <row r="8" spans="2:11" x14ac:dyDescent="0.3">
      <c r="B8" s="76" t="s">
        <v>242</v>
      </c>
      <c r="C8" s="87">
        <v>0.1</v>
      </c>
      <c r="D8" s="88">
        <v>0.1</v>
      </c>
      <c r="E8" s="87">
        <v>0.1</v>
      </c>
      <c r="F8" s="87">
        <v>0.1</v>
      </c>
      <c r="G8" s="87">
        <v>0.1</v>
      </c>
      <c r="H8" s="87">
        <v>0.1</v>
      </c>
      <c r="I8" s="87">
        <v>0</v>
      </c>
      <c r="J8" s="87">
        <v>0</v>
      </c>
      <c r="K8" s="87">
        <v>0</v>
      </c>
    </row>
    <row r="9" spans="2:11" x14ac:dyDescent="0.3">
      <c r="B9" s="76" t="s">
        <v>267</v>
      </c>
      <c r="C9" s="87">
        <v>25</v>
      </c>
      <c r="D9" s="88">
        <v>25</v>
      </c>
      <c r="E9" s="87">
        <v>26</v>
      </c>
      <c r="F9" s="87">
        <v>26</v>
      </c>
      <c r="G9" s="87">
        <v>27</v>
      </c>
      <c r="H9" s="87">
        <v>88</v>
      </c>
      <c r="I9" s="87">
        <v>0</v>
      </c>
      <c r="J9" s="87">
        <v>0</v>
      </c>
      <c r="K9" s="87">
        <v>0</v>
      </c>
    </row>
    <row r="10" spans="2:11" x14ac:dyDescent="0.3">
      <c r="B10" s="76" t="s">
        <v>268</v>
      </c>
      <c r="C10" s="89">
        <v>693</v>
      </c>
      <c r="D10" s="88">
        <v>624</v>
      </c>
      <c r="E10" s="87">
        <v>644</v>
      </c>
      <c r="F10" s="87">
        <v>602</v>
      </c>
      <c r="G10" s="87">
        <v>618</v>
      </c>
      <c r="H10" s="87">
        <v>537</v>
      </c>
      <c r="I10" s="87">
        <v>636</v>
      </c>
      <c r="J10" s="87">
        <v>618</v>
      </c>
      <c r="K10" s="87">
        <v>627</v>
      </c>
    </row>
    <row r="11" spans="2:11" x14ac:dyDescent="0.3">
      <c r="B11" s="76" t="s">
        <v>269</v>
      </c>
      <c r="C11" s="81">
        <v>0.62</v>
      </c>
      <c r="D11" s="83">
        <v>0.56000000000000005</v>
      </c>
      <c r="E11" s="82">
        <v>0.57999999999999996</v>
      </c>
      <c r="F11" s="82">
        <v>0.54</v>
      </c>
      <c r="G11" s="82">
        <v>0.55000000000000004</v>
      </c>
      <c r="H11" s="82">
        <v>0.48</v>
      </c>
      <c r="I11" s="82">
        <v>0.56999999999999995</v>
      </c>
      <c r="J11" s="82">
        <v>0.55000000000000004</v>
      </c>
      <c r="K11" s="82">
        <v>0.56000000000000005</v>
      </c>
    </row>
    <row r="12" spans="2:11" x14ac:dyDescent="0.3">
      <c r="B12" s="76" t="s">
        <v>239</v>
      </c>
      <c r="C12" s="90">
        <v>0.61699999999999999</v>
      </c>
      <c r="D12" s="88">
        <v>0.59099999999999997</v>
      </c>
      <c r="E12" s="87">
        <v>0.56499999999999995</v>
      </c>
      <c r="F12" s="87">
        <v>0.54300000000000004</v>
      </c>
      <c r="G12" s="87">
        <v>0.52200000000000002</v>
      </c>
      <c r="H12" s="87">
        <v>0.49099999999999999</v>
      </c>
      <c r="I12" s="87">
        <v>0.47</v>
      </c>
      <c r="J12" s="87">
        <v>0.44400000000000001</v>
      </c>
      <c r="K12" s="87">
        <v>0.42799999999999999</v>
      </c>
    </row>
    <row r="13" spans="2:11" x14ac:dyDescent="0.3">
      <c r="B13" s="76" t="s">
        <v>246</v>
      </c>
      <c r="C13" s="87">
        <v>0.99</v>
      </c>
      <c r="D13" s="88">
        <v>1.05</v>
      </c>
      <c r="E13" s="87">
        <v>0.98</v>
      </c>
      <c r="F13" s="87">
        <v>1</v>
      </c>
      <c r="G13" s="87">
        <v>0.94</v>
      </c>
      <c r="H13" s="87">
        <v>1.02</v>
      </c>
      <c r="I13" s="87">
        <v>0.82</v>
      </c>
      <c r="J13" s="87">
        <v>0.8</v>
      </c>
      <c r="K13" s="87">
        <v>0.76</v>
      </c>
    </row>
    <row r="15" spans="2:11" x14ac:dyDescent="0.3">
      <c r="B15" s="101" t="s">
        <v>270</v>
      </c>
      <c r="C15" s="101"/>
      <c r="D15" s="101" t="s">
        <v>271</v>
      </c>
      <c r="E15" s="101"/>
      <c r="F15" s="101"/>
      <c r="G15" s="101"/>
      <c r="H15" s="101"/>
      <c r="I15" s="101"/>
      <c r="J15" s="101"/>
      <c r="K15" s="10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14"/>
  <sheetViews>
    <sheetView zoomScale="80" zoomScaleNormal="80" workbookViewId="0">
      <selection activeCell="B2" sqref="B2"/>
    </sheetView>
  </sheetViews>
  <sheetFormatPr defaultColWidth="9.109375" defaultRowHeight="14.4" x14ac:dyDescent="0.3"/>
  <cols>
    <col min="1" max="1" width="9.109375" style="11"/>
    <col min="2" max="2" width="10.88671875" style="11" customWidth="1"/>
    <col min="3" max="3" width="11.33203125" style="11" customWidth="1"/>
    <col min="4" max="9" width="14.6640625" style="11" customWidth="1"/>
    <col min="10" max="16384" width="9.109375" style="11"/>
  </cols>
  <sheetData>
    <row r="3" spans="1:9" ht="15" thickBot="1" x14ac:dyDescent="0.35">
      <c r="A3" s="142"/>
      <c r="B3" s="142"/>
      <c r="C3" s="142"/>
      <c r="D3" s="142"/>
      <c r="E3" s="142"/>
      <c r="F3" s="142"/>
      <c r="G3" s="142"/>
      <c r="H3" s="142"/>
      <c r="I3" s="142"/>
    </row>
    <row r="4" spans="1:9" x14ac:dyDescent="0.3">
      <c r="A4" s="142"/>
      <c r="B4" s="145"/>
      <c r="C4" s="145"/>
      <c r="D4" s="183" t="s">
        <v>16</v>
      </c>
      <c r="E4" s="184"/>
      <c r="F4" s="184"/>
      <c r="G4" s="184"/>
      <c r="H4" s="184"/>
      <c r="I4" s="185"/>
    </row>
    <row r="5" spans="1:9" ht="14.4" customHeight="1" x14ac:dyDescent="0.3">
      <c r="A5" s="142"/>
      <c r="B5" s="146"/>
      <c r="C5" s="146"/>
      <c r="D5" s="183" t="s">
        <v>17</v>
      </c>
      <c r="E5" s="185"/>
      <c r="F5" s="183" t="s">
        <v>18</v>
      </c>
      <c r="G5" s="185"/>
      <c r="H5" s="183" t="s">
        <v>19</v>
      </c>
      <c r="I5" s="185"/>
    </row>
    <row r="6" spans="1:9" x14ac:dyDescent="0.3">
      <c r="A6" s="142"/>
      <c r="B6" s="186" t="s">
        <v>20</v>
      </c>
      <c r="C6" s="181" t="s">
        <v>21</v>
      </c>
      <c r="D6" s="147" t="s">
        <v>22</v>
      </c>
      <c r="E6" s="148" t="s">
        <v>23</v>
      </c>
      <c r="F6" s="147" t="s">
        <v>22</v>
      </c>
      <c r="G6" s="148" t="s">
        <v>23</v>
      </c>
      <c r="H6" s="147" t="s">
        <v>22</v>
      </c>
      <c r="I6" s="148" t="s">
        <v>23</v>
      </c>
    </row>
    <row r="7" spans="1:9" x14ac:dyDescent="0.3">
      <c r="A7" s="142"/>
      <c r="B7" s="187"/>
      <c r="C7" s="182"/>
      <c r="D7" s="149" t="s">
        <v>24</v>
      </c>
      <c r="E7" s="150" t="s">
        <v>25</v>
      </c>
      <c r="F7" s="149" t="s">
        <v>24</v>
      </c>
      <c r="G7" s="150" t="s">
        <v>25</v>
      </c>
      <c r="H7" s="149" t="s">
        <v>24</v>
      </c>
      <c r="I7" s="150" t="s">
        <v>25</v>
      </c>
    </row>
    <row r="8" spans="1:9" x14ac:dyDescent="0.3">
      <c r="A8" s="142"/>
      <c r="B8" s="187"/>
      <c r="C8" s="189" t="s">
        <v>26</v>
      </c>
      <c r="D8" s="147" t="s">
        <v>22</v>
      </c>
      <c r="E8" s="148" t="s">
        <v>23</v>
      </c>
      <c r="F8" s="151" t="s">
        <v>22</v>
      </c>
      <c r="G8" s="152" t="s">
        <v>23</v>
      </c>
      <c r="H8" s="151" t="s">
        <v>22</v>
      </c>
      <c r="I8" s="152" t="s">
        <v>23</v>
      </c>
    </row>
    <row r="9" spans="1:9" x14ac:dyDescent="0.3">
      <c r="A9" s="142"/>
      <c r="B9" s="187"/>
      <c r="C9" s="190"/>
      <c r="D9" s="149" t="s">
        <v>24</v>
      </c>
      <c r="E9" s="150" t="s">
        <v>25</v>
      </c>
      <c r="F9" s="153" t="s">
        <v>24</v>
      </c>
      <c r="G9" s="154" t="s">
        <v>25</v>
      </c>
      <c r="H9" s="153" t="s">
        <v>24</v>
      </c>
      <c r="I9" s="154" t="s">
        <v>25</v>
      </c>
    </row>
    <row r="10" spans="1:9" x14ac:dyDescent="0.3">
      <c r="A10" s="142"/>
      <c r="B10" s="187"/>
      <c r="C10" s="181" t="s">
        <v>27</v>
      </c>
      <c r="D10" s="147" t="s">
        <v>22</v>
      </c>
      <c r="E10" s="148" t="s">
        <v>23</v>
      </c>
      <c r="F10" s="147" t="s">
        <v>22</v>
      </c>
      <c r="G10" s="148" t="s">
        <v>23</v>
      </c>
      <c r="H10" s="147" t="s">
        <v>22</v>
      </c>
      <c r="I10" s="148" t="s">
        <v>23</v>
      </c>
    </row>
    <row r="11" spans="1:9" x14ac:dyDescent="0.3">
      <c r="A11" s="142"/>
      <c r="B11" s="188"/>
      <c r="C11" s="182"/>
      <c r="D11" s="149" t="s">
        <v>24</v>
      </c>
      <c r="E11" s="150" t="s">
        <v>25</v>
      </c>
      <c r="F11" s="149" t="s">
        <v>24</v>
      </c>
      <c r="G11" s="150" t="s">
        <v>25</v>
      </c>
      <c r="H11" s="149" t="s">
        <v>24</v>
      </c>
      <c r="I11" s="150" t="s">
        <v>25</v>
      </c>
    </row>
    <row r="12" spans="1:9" x14ac:dyDescent="0.3">
      <c r="A12" s="53"/>
      <c r="B12" s="54"/>
      <c r="C12" s="52"/>
      <c r="D12" s="142"/>
      <c r="E12" s="142"/>
      <c r="F12" s="142"/>
      <c r="G12" s="142"/>
      <c r="H12" s="142"/>
      <c r="I12" s="142"/>
    </row>
    <row r="14" spans="1:9" x14ac:dyDescent="0.3">
      <c r="A14" s="142"/>
      <c r="B14" s="142" t="s">
        <v>28</v>
      </c>
      <c r="C14" s="180" t="s">
        <v>29</v>
      </c>
      <c r="D14" s="180"/>
      <c r="E14" s="180"/>
      <c r="F14" s="142"/>
      <c r="G14" s="142"/>
      <c r="H14" s="142"/>
      <c r="I14" s="142"/>
    </row>
  </sheetData>
  <mergeCells count="9">
    <mergeCell ref="C14:E14"/>
    <mergeCell ref="C6:C7"/>
    <mergeCell ref="D4:I4"/>
    <mergeCell ref="H5:I5"/>
    <mergeCell ref="B6:B11"/>
    <mergeCell ref="C8:C9"/>
    <mergeCell ref="C10:C11"/>
    <mergeCell ref="D5:E5"/>
    <mergeCell ref="F5:G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Y55"/>
  <sheetViews>
    <sheetView zoomScale="70" zoomScaleNormal="70" workbookViewId="0"/>
  </sheetViews>
  <sheetFormatPr defaultColWidth="9.109375" defaultRowHeight="14.4" x14ac:dyDescent="0.3"/>
  <cols>
    <col min="1" max="1" width="9.109375" style="1"/>
    <col min="2" max="2" width="14.88671875" style="1" customWidth="1"/>
    <col min="3" max="3" width="6.6640625" style="1" customWidth="1"/>
    <col min="4" max="4" width="9.109375" style="1"/>
    <col min="5" max="5" width="65.44140625" style="1" customWidth="1"/>
    <col min="6" max="6" width="17.44140625" style="1" customWidth="1"/>
    <col min="7" max="16384" width="9.109375" style="1"/>
  </cols>
  <sheetData>
    <row r="2" spans="2:25" ht="21" x14ac:dyDescent="0.4">
      <c r="B2" s="71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  <c r="U2" s="101"/>
      <c r="V2" s="101"/>
      <c r="W2" s="101"/>
      <c r="X2" s="101"/>
      <c r="Y2" s="101"/>
    </row>
    <row r="3" spans="2:25" ht="15.75" customHeight="1" x14ac:dyDescent="0.3">
      <c r="B3" s="101"/>
      <c r="C3" s="101"/>
      <c r="D3" s="101"/>
      <c r="E3" s="101"/>
      <c r="F3" s="101"/>
      <c r="G3" s="196" t="s">
        <v>30</v>
      </c>
      <c r="H3" s="197"/>
      <c r="I3" s="197"/>
      <c r="J3" s="197"/>
      <c r="K3" s="197"/>
      <c r="L3" s="197"/>
      <c r="M3" s="197"/>
      <c r="N3" s="197"/>
      <c r="O3" s="197"/>
      <c r="P3" s="197"/>
      <c r="Q3" s="197"/>
      <c r="R3" s="197"/>
      <c r="S3" s="197"/>
      <c r="T3" s="197"/>
      <c r="U3" s="197"/>
      <c r="V3" s="197"/>
      <c r="W3" s="197"/>
      <c r="X3" s="198"/>
      <c r="Y3" s="101"/>
    </row>
    <row r="4" spans="2:25" x14ac:dyDescent="0.3">
      <c r="B4" s="191" t="s">
        <v>31</v>
      </c>
      <c r="C4" s="8"/>
      <c r="D4" s="8"/>
      <c r="E4" s="200" t="s">
        <v>32</v>
      </c>
      <c r="F4" s="200"/>
      <c r="G4" s="195">
        <v>0.1</v>
      </c>
      <c r="H4" s="191"/>
      <c r="I4" s="191">
        <v>0.2</v>
      </c>
      <c r="J4" s="191"/>
      <c r="K4" s="191">
        <v>0.3</v>
      </c>
      <c r="L4" s="191"/>
      <c r="M4" s="191">
        <v>0.4</v>
      </c>
      <c r="N4" s="191"/>
      <c r="O4" s="191">
        <v>0.5</v>
      </c>
      <c r="P4" s="191"/>
      <c r="Q4" s="191">
        <v>0.6</v>
      </c>
      <c r="R4" s="191"/>
      <c r="S4" s="191">
        <v>0.7</v>
      </c>
      <c r="T4" s="191"/>
      <c r="U4" s="191">
        <v>0.8</v>
      </c>
      <c r="V4" s="191"/>
      <c r="W4" s="191">
        <v>0.9</v>
      </c>
      <c r="X4" s="191"/>
      <c r="Y4" s="101"/>
    </row>
    <row r="5" spans="2:25" ht="15" thickBot="1" x14ac:dyDescent="0.35">
      <c r="B5" s="199"/>
      <c r="C5" s="9" t="s">
        <v>33</v>
      </c>
      <c r="D5" s="9" t="s">
        <v>34</v>
      </c>
      <c r="E5" s="9" t="s">
        <v>35</v>
      </c>
      <c r="F5" s="10" t="s">
        <v>36</v>
      </c>
      <c r="G5" s="39" t="s">
        <v>33</v>
      </c>
      <c r="H5" s="10" t="s">
        <v>36</v>
      </c>
      <c r="I5" s="10" t="s">
        <v>33</v>
      </c>
      <c r="J5" s="10" t="s">
        <v>36</v>
      </c>
      <c r="K5" s="10" t="s">
        <v>33</v>
      </c>
      <c r="L5" s="10" t="s">
        <v>36</v>
      </c>
      <c r="M5" s="10" t="s">
        <v>33</v>
      </c>
      <c r="N5" s="10" t="s">
        <v>36</v>
      </c>
      <c r="O5" s="10" t="s">
        <v>33</v>
      </c>
      <c r="P5" s="10" t="s">
        <v>36</v>
      </c>
      <c r="Q5" s="10" t="s">
        <v>33</v>
      </c>
      <c r="R5" s="10" t="s">
        <v>36</v>
      </c>
      <c r="S5" s="10" t="s">
        <v>33</v>
      </c>
      <c r="T5" s="10" t="s">
        <v>36</v>
      </c>
      <c r="U5" s="10" t="s">
        <v>33</v>
      </c>
      <c r="V5" s="10" t="s">
        <v>36</v>
      </c>
      <c r="W5" s="10" t="s">
        <v>33</v>
      </c>
      <c r="X5" s="10" t="s">
        <v>36</v>
      </c>
      <c r="Y5" s="101"/>
    </row>
    <row r="6" spans="2:25" x14ac:dyDescent="0.3">
      <c r="B6" s="192" t="s">
        <v>37</v>
      </c>
      <c r="C6" s="2" t="s">
        <v>38</v>
      </c>
      <c r="D6" s="3" t="s">
        <v>39</v>
      </c>
      <c r="E6" s="56" t="s">
        <v>40</v>
      </c>
      <c r="F6" s="56"/>
      <c r="G6" s="40">
        <v>0.09</v>
      </c>
      <c r="H6" s="33" t="s">
        <v>41</v>
      </c>
      <c r="I6" s="27">
        <v>0.08</v>
      </c>
      <c r="J6" s="28" t="s">
        <v>41</v>
      </c>
      <c r="K6" s="27">
        <v>7.0000000000000007E-2</v>
      </c>
      <c r="L6" s="28" t="s">
        <v>41</v>
      </c>
      <c r="M6" s="27">
        <v>0.06</v>
      </c>
      <c r="N6" s="28" t="s">
        <v>41</v>
      </c>
      <c r="O6" s="27">
        <v>0.05</v>
      </c>
      <c r="P6" s="28" t="s">
        <v>41</v>
      </c>
      <c r="Q6" s="27">
        <v>0.05</v>
      </c>
      <c r="R6" s="28" t="s">
        <v>41</v>
      </c>
      <c r="S6" s="27">
        <v>0.04</v>
      </c>
      <c r="T6" s="28" t="s">
        <v>41</v>
      </c>
      <c r="U6" s="27">
        <v>0.03</v>
      </c>
      <c r="V6" s="28" t="s">
        <v>41</v>
      </c>
      <c r="W6" s="27">
        <v>0.02</v>
      </c>
      <c r="X6" s="28" t="s">
        <v>41</v>
      </c>
      <c r="Y6" s="101"/>
    </row>
    <row r="7" spans="2:25" x14ac:dyDescent="0.3">
      <c r="B7" s="193"/>
      <c r="C7" s="7" t="s">
        <v>42</v>
      </c>
      <c r="D7" s="6" t="s">
        <v>43</v>
      </c>
      <c r="E7" s="57" t="s">
        <v>44</v>
      </c>
      <c r="F7" s="57"/>
      <c r="G7" s="41">
        <v>0</v>
      </c>
      <c r="H7" s="34" t="s">
        <v>45</v>
      </c>
      <c r="I7" s="29">
        <v>0.01</v>
      </c>
      <c r="J7" s="30" t="s">
        <v>45</v>
      </c>
      <c r="K7" s="29">
        <v>0.01</v>
      </c>
      <c r="L7" s="30" t="s">
        <v>45</v>
      </c>
      <c r="M7" s="29">
        <v>0.01</v>
      </c>
      <c r="N7" s="30" t="s">
        <v>45</v>
      </c>
      <c r="O7" s="29">
        <v>0.02</v>
      </c>
      <c r="P7" s="30" t="s">
        <v>45</v>
      </c>
      <c r="Q7" s="29">
        <v>0.02</v>
      </c>
      <c r="R7" s="30" t="s">
        <v>45</v>
      </c>
      <c r="S7" s="29">
        <v>0.02</v>
      </c>
      <c r="T7" s="30" t="s">
        <v>45</v>
      </c>
      <c r="U7" s="29">
        <v>0.03</v>
      </c>
      <c r="V7" s="30" t="s">
        <v>45</v>
      </c>
      <c r="W7" s="29">
        <v>0.03</v>
      </c>
      <c r="X7" s="30" t="s">
        <v>45</v>
      </c>
      <c r="Y7" s="101"/>
    </row>
    <row r="8" spans="2:25" x14ac:dyDescent="0.3">
      <c r="B8" s="193"/>
      <c r="C8" s="7" t="s">
        <v>46</v>
      </c>
      <c r="D8" s="6" t="s">
        <v>47</v>
      </c>
      <c r="E8" s="57" t="s">
        <v>44</v>
      </c>
      <c r="F8" s="57"/>
      <c r="G8" s="41">
        <v>0</v>
      </c>
      <c r="H8" s="34" t="s">
        <v>48</v>
      </c>
      <c r="I8" s="29">
        <v>0</v>
      </c>
      <c r="J8" s="30" t="s">
        <v>48</v>
      </c>
      <c r="K8" s="29">
        <v>0</v>
      </c>
      <c r="L8" s="30" t="s">
        <v>48</v>
      </c>
      <c r="M8" s="29">
        <v>0</v>
      </c>
      <c r="N8" s="30" t="s">
        <v>48</v>
      </c>
      <c r="O8" s="29">
        <v>0.01</v>
      </c>
      <c r="P8" s="30" t="s">
        <v>48</v>
      </c>
      <c r="Q8" s="29">
        <v>0.01</v>
      </c>
      <c r="R8" s="30" t="s">
        <v>48</v>
      </c>
      <c r="S8" s="29">
        <v>0.01</v>
      </c>
      <c r="T8" s="30" t="s">
        <v>48</v>
      </c>
      <c r="U8" s="29">
        <v>0.01</v>
      </c>
      <c r="V8" s="30" t="s">
        <v>48</v>
      </c>
      <c r="W8" s="29">
        <v>0.01</v>
      </c>
      <c r="X8" s="30" t="s">
        <v>48</v>
      </c>
      <c r="Y8" s="101"/>
    </row>
    <row r="9" spans="2:25" x14ac:dyDescent="0.3">
      <c r="B9" s="193"/>
      <c r="C9" s="7" t="s">
        <v>38</v>
      </c>
      <c r="D9" s="6" t="s">
        <v>49</v>
      </c>
      <c r="E9" s="57" t="s">
        <v>44</v>
      </c>
      <c r="F9" s="57"/>
      <c r="G9" s="41">
        <v>0.09</v>
      </c>
      <c r="H9" s="34" t="s">
        <v>50</v>
      </c>
      <c r="I9" s="29">
        <v>0.08</v>
      </c>
      <c r="J9" s="30" t="s">
        <v>50</v>
      </c>
      <c r="K9" s="29">
        <v>7.0000000000000007E-2</v>
      </c>
      <c r="L9" s="30" t="s">
        <v>50</v>
      </c>
      <c r="M9" s="29">
        <v>0.06</v>
      </c>
      <c r="N9" s="30" t="s">
        <v>50</v>
      </c>
      <c r="O9" s="29">
        <v>0.05</v>
      </c>
      <c r="P9" s="30" t="s">
        <v>50</v>
      </c>
      <c r="Q9" s="29">
        <v>0.05</v>
      </c>
      <c r="R9" s="30" t="s">
        <v>50</v>
      </c>
      <c r="S9" s="29">
        <v>0.04</v>
      </c>
      <c r="T9" s="30" t="s">
        <v>50</v>
      </c>
      <c r="U9" s="29">
        <v>0.03</v>
      </c>
      <c r="V9" s="30" t="s">
        <v>50</v>
      </c>
      <c r="W9" s="29">
        <v>0.02</v>
      </c>
      <c r="X9" s="30" t="s">
        <v>50</v>
      </c>
      <c r="Y9" s="101"/>
    </row>
    <row r="10" spans="2:25" ht="15" thickBot="1" x14ac:dyDescent="0.35">
      <c r="B10" s="194"/>
      <c r="C10" s="4" t="s">
        <v>38</v>
      </c>
      <c r="D10" s="5" t="s">
        <v>51</v>
      </c>
      <c r="E10" s="58" t="s">
        <v>52</v>
      </c>
      <c r="F10" s="58"/>
      <c r="G10" s="42">
        <v>0.09</v>
      </c>
      <c r="H10" s="35" t="s">
        <v>53</v>
      </c>
      <c r="I10" s="31">
        <v>0.08</v>
      </c>
      <c r="J10" s="32" t="s">
        <v>53</v>
      </c>
      <c r="K10" s="31">
        <v>7.0000000000000007E-2</v>
      </c>
      <c r="L10" s="32" t="s">
        <v>53</v>
      </c>
      <c r="M10" s="31">
        <v>0.06</v>
      </c>
      <c r="N10" s="32" t="s">
        <v>53</v>
      </c>
      <c r="O10" s="31">
        <v>0.05</v>
      </c>
      <c r="P10" s="32" t="s">
        <v>53</v>
      </c>
      <c r="Q10" s="31">
        <v>0.05</v>
      </c>
      <c r="R10" s="32" t="s">
        <v>53</v>
      </c>
      <c r="S10" s="31">
        <v>0.04</v>
      </c>
      <c r="T10" s="32" t="s">
        <v>53</v>
      </c>
      <c r="U10" s="31">
        <v>0.03</v>
      </c>
      <c r="V10" s="32" t="s">
        <v>53</v>
      </c>
      <c r="W10" s="31">
        <v>0.02</v>
      </c>
      <c r="X10" s="32" t="s">
        <v>53</v>
      </c>
      <c r="Y10" s="101"/>
    </row>
    <row r="11" spans="2:25" x14ac:dyDescent="0.3">
      <c r="B11" s="192" t="s">
        <v>54</v>
      </c>
      <c r="C11" s="2" t="s">
        <v>55</v>
      </c>
      <c r="D11" s="3" t="s">
        <v>56</v>
      </c>
      <c r="E11" s="18" t="s">
        <v>57</v>
      </c>
      <c r="F11" s="18" t="s">
        <v>58</v>
      </c>
      <c r="G11" s="40">
        <v>0.27</v>
      </c>
      <c r="H11" s="33" t="s">
        <v>59</v>
      </c>
      <c r="I11" s="27">
        <v>0.24</v>
      </c>
      <c r="J11" s="28" t="s">
        <v>59</v>
      </c>
      <c r="K11" s="27">
        <v>0.21</v>
      </c>
      <c r="L11" s="28" t="s">
        <v>59</v>
      </c>
      <c r="M11" s="27">
        <v>0.18</v>
      </c>
      <c r="N11" s="28" t="s">
        <v>59</v>
      </c>
      <c r="O11" s="27">
        <v>0.15</v>
      </c>
      <c r="P11" s="28" t="s">
        <v>59</v>
      </c>
      <c r="Q11" s="27">
        <v>0.13</v>
      </c>
      <c r="R11" s="28" t="s">
        <v>59</v>
      </c>
      <c r="S11" s="27">
        <v>0.1</v>
      </c>
      <c r="T11" s="28" t="s">
        <v>59</v>
      </c>
      <c r="U11" s="27">
        <v>7.0000000000000007E-2</v>
      </c>
      <c r="V11" s="28" t="s">
        <v>59</v>
      </c>
      <c r="W11" s="27">
        <v>0.04</v>
      </c>
      <c r="X11" s="28" t="s">
        <v>59</v>
      </c>
      <c r="Y11" s="101"/>
    </row>
    <row r="12" spans="2:25" x14ac:dyDescent="0.3">
      <c r="B12" s="193"/>
      <c r="C12" s="7" t="s">
        <v>60</v>
      </c>
      <c r="D12" s="6" t="s">
        <v>61</v>
      </c>
      <c r="E12" s="19" t="s">
        <v>62</v>
      </c>
      <c r="F12" s="19" t="s">
        <v>63</v>
      </c>
      <c r="G12" s="41">
        <v>0.26</v>
      </c>
      <c r="H12" s="34" t="s">
        <v>64</v>
      </c>
      <c r="I12" s="29">
        <v>0.24</v>
      </c>
      <c r="J12" s="30" t="s">
        <v>64</v>
      </c>
      <c r="K12" s="29">
        <v>0.21</v>
      </c>
      <c r="L12" s="30" t="s">
        <v>64</v>
      </c>
      <c r="M12" s="29">
        <v>0.19</v>
      </c>
      <c r="N12" s="30" t="s">
        <v>64</v>
      </c>
      <c r="O12" s="29">
        <v>0.16</v>
      </c>
      <c r="P12" s="30" t="s">
        <v>64</v>
      </c>
      <c r="Q12" s="29">
        <v>0.14000000000000001</v>
      </c>
      <c r="R12" s="30" t="s">
        <v>64</v>
      </c>
      <c r="S12" s="29">
        <v>0.11</v>
      </c>
      <c r="T12" s="30" t="s">
        <v>64</v>
      </c>
      <c r="U12" s="29">
        <v>0.09</v>
      </c>
      <c r="V12" s="30" t="s">
        <v>64</v>
      </c>
      <c r="W12" s="29">
        <v>0.06</v>
      </c>
      <c r="X12" s="30" t="s">
        <v>64</v>
      </c>
      <c r="Y12" s="101"/>
    </row>
    <row r="13" spans="2:25" x14ac:dyDescent="0.3">
      <c r="B13" s="193"/>
      <c r="C13" s="7" t="s">
        <v>65</v>
      </c>
      <c r="D13" s="6" t="s">
        <v>66</v>
      </c>
      <c r="E13" s="19" t="s">
        <v>67</v>
      </c>
      <c r="F13" s="19" t="s">
        <v>68</v>
      </c>
      <c r="G13" s="41">
        <v>0.33</v>
      </c>
      <c r="H13" s="34" t="s">
        <v>69</v>
      </c>
      <c r="I13" s="29">
        <v>0.3</v>
      </c>
      <c r="J13" s="30" t="s">
        <v>69</v>
      </c>
      <c r="K13" s="29">
        <v>0.26</v>
      </c>
      <c r="L13" s="30" t="s">
        <v>69</v>
      </c>
      <c r="M13" s="29">
        <v>0.23</v>
      </c>
      <c r="N13" s="30" t="s">
        <v>69</v>
      </c>
      <c r="O13" s="29">
        <v>0.19</v>
      </c>
      <c r="P13" s="30" t="s">
        <v>69</v>
      </c>
      <c r="Q13" s="29">
        <v>0.16</v>
      </c>
      <c r="R13" s="30" t="s">
        <v>69</v>
      </c>
      <c r="S13" s="29">
        <v>0.12</v>
      </c>
      <c r="T13" s="30" t="s">
        <v>69</v>
      </c>
      <c r="U13" s="29">
        <v>0.09</v>
      </c>
      <c r="V13" s="30" t="s">
        <v>69</v>
      </c>
      <c r="W13" s="29">
        <v>0.05</v>
      </c>
      <c r="X13" s="30" t="s">
        <v>69</v>
      </c>
      <c r="Y13" s="101"/>
    </row>
    <row r="14" spans="2:25" x14ac:dyDescent="0.3">
      <c r="B14" s="193"/>
      <c r="C14" s="7" t="s">
        <v>70</v>
      </c>
      <c r="D14" s="6" t="s">
        <v>71</v>
      </c>
      <c r="E14" s="19" t="s">
        <v>72</v>
      </c>
      <c r="F14" s="19" t="s">
        <v>50</v>
      </c>
      <c r="G14" s="43">
        <v>0.22</v>
      </c>
      <c r="H14" s="36"/>
      <c r="I14" s="23">
        <v>0.2</v>
      </c>
      <c r="J14" s="24"/>
      <c r="K14" s="23">
        <v>0.18</v>
      </c>
      <c r="L14" s="24"/>
      <c r="M14" s="23">
        <v>0.15</v>
      </c>
      <c r="N14" s="24"/>
      <c r="O14" s="23">
        <v>0.13</v>
      </c>
      <c r="P14" s="24"/>
      <c r="Q14" s="23">
        <v>0.11</v>
      </c>
      <c r="R14" s="24"/>
      <c r="S14" s="23">
        <v>0.09</v>
      </c>
      <c r="T14" s="24"/>
      <c r="U14" s="23">
        <v>0.06</v>
      </c>
      <c r="V14" s="24"/>
      <c r="W14" s="23">
        <v>0.04</v>
      </c>
      <c r="X14" s="24"/>
      <c r="Y14" s="101"/>
    </row>
    <row r="15" spans="2:25" ht="15" thickBot="1" x14ac:dyDescent="0.35">
      <c r="B15" s="194"/>
      <c r="C15" s="4" t="s">
        <v>73</v>
      </c>
      <c r="D15" s="5" t="s">
        <v>74</v>
      </c>
      <c r="E15" s="20" t="s">
        <v>75</v>
      </c>
      <c r="F15" s="20" t="s">
        <v>76</v>
      </c>
      <c r="G15" s="44">
        <v>0.3</v>
      </c>
      <c r="H15" s="37"/>
      <c r="I15" s="25">
        <v>0.28999999999999998</v>
      </c>
      <c r="J15" s="26"/>
      <c r="K15" s="25">
        <v>0.24</v>
      </c>
      <c r="L15" s="26"/>
      <c r="M15" s="25">
        <v>0.21</v>
      </c>
      <c r="N15" s="26"/>
      <c r="O15" s="25">
        <v>0.18</v>
      </c>
      <c r="P15" s="26"/>
      <c r="Q15" s="25">
        <v>0.15</v>
      </c>
      <c r="R15" s="26"/>
      <c r="S15" s="25">
        <v>0.12</v>
      </c>
      <c r="T15" s="26"/>
      <c r="U15" s="25">
        <v>0.09</v>
      </c>
      <c r="V15" s="26"/>
      <c r="W15" s="25">
        <v>0.06</v>
      </c>
      <c r="X15" s="26"/>
      <c r="Y15" s="101"/>
    </row>
    <row r="16" spans="2:25" x14ac:dyDescent="0.3">
      <c r="B16" s="192" t="s">
        <v>77</v>
      </c>
      <c r="C16" s="2" t="s">
        <v>77</v>
      </c>
      <c r="D16" s="3" t="s">
        <v>78</v>
      </c>
      <c r="E16" s="18" t="s">
        <v>79</v>
      </c>
      <c r="F16" s="18" t="s">
        <v>80</v>
      </c>
      <c r="G16" s="40">
        <v>0.31</v>
      </c>
      <c r="H16" s="33" t="s">
        <v>81</v>
      </c>
      <c r="I16" s="27">
        <v>0.28000000000000003</v>
      </c>
      <c r="J16" s="28" t="s">
        <v>81</v>
      </c>
      <c r="K16" s="27">
        <v>0.25</v>
      </c>
      <c r="L16" s="28" t="s">
        <v>81</v>
      </c>
      <c r="M16" s="27">
        <v>0.22</v>
      </c>
      <c r="N16" s="28" t="s">
        <v>81</v>
      </c>
      <c r="O16" s="27">
        <v>0.2</v>
      </c>
      <c r="P16" s="28" t="s">
        <v>81</v>
      </c>
      <c r="Q16" s="27">
        <v>0.17</v>
      </c>
      <c r="R16" s="28" t="s">
        <v>81</v>
      </c>
      <c r="S16" s="27">
        <v>0.14000000000000001</v>
      </c>
      <c r="T16" s="28" t="s">
        <v>81</v>
      </c>
      <c r="U16" s="27">
        <v>0.11</v>
      </c>
      <c r="V16" s="28" t="s">
        <v>81</v>
      </c>
      <c r="W16" s="27">
        <v>0.09</v>
      </c>
      <c r="X16" s="28" t="s">
        <v>81</v>
      </c>
      <c r="Y16" s="101"/>
    </row>
    <row r="17" spans="2:24" x14ac:dyDescent="0.3">
      <c r="B17" s="193"/>
      <c r="C17" s="7" t="s">
        <v>82</v>
      </c>
      <c r="D17" s="6" t="s">
        <v>83</v>
      </c>
      <c r="E17" s="19" t="s">
        <v>84</v>
      </c>
      <c r="F17" s="19" t="s">
        <v>85</v>
      </c>
      <c r="G17" s="41">
        <v>0.4</v>
      </c>
      <c r="H17" s="34" t="s">
        <v>86</v>
      </c>
      <c r="I17" s="29">
        <v>0.37</v>
      </c>
      <c r="J17" s="30" t="s">
        <v>86</v>
      </c>
      <c r="K17" s="29">
        <v>0.34</v>
      </c>
      <c r="L17" s="30" t="s">
        <v>86</v>
      </c>
      <c r="M17" s="29">
        <v>0.31</v>
      </c>
      <c r="N17" s="30" t="s">
        <v>86</v>
      </c>
      <c r="O17" s="29">
        <v>0.27</v>
      </c>
      <c r="P17" s="30" t="s">
        <v>86</v>
      </c>
      <c r="Q17" s="29">
        <v>0.24</v>
      </c>
      <c r="R17" s="30" t="s">
        <v>86</v>
      </c>
      <c r="S17" s="29">
        <v>0.21</v>
      </c>
      <c r="T17" s="30" t="s">
        <v>86</v>
      </c>
      <c r="U17" s="29">
        <v>0.18</v>
      </c>
      <c r="V17" s="30" t="s">
        <v>86</v>
      </c>
      <c r="W17" s="29">
        <v>0.15</v>
      </c>
      <c r="X17" s="30" t="s">
        <v>86</v>
      </c>
    </row>
    <row r="18" spans="2:24" x14ac:dyDescent="0.3">
      <c r="B18" s="193"/>
      <c r="C18" s="7" t="s">
        <v>87</v>
      </c>
      <c r="D18" s="6" t="s">
        <v>88</v>
      </c>
      <c r="E18" s="19" t="s">
        <v>89</v>
      </c>
      <c r="F18" s="19" t="s">
        <v>90</v>
      </c>
      <c r="G18" s="41">
        <v>0.49</v>
      </c>
      <c r="H18" s="34" t="s">
        <v>91</v>
      </c>
      <c r="I18" s="29">
        <v>0.44</v>
      </c>
      <c r="J18" s="30" t="s">
        <v>91</v>
      </c>
      <c r="K18" s="29">
        <v>0.39</v>
      </c>
      <c r="L18" s="30" t="s">
        <v>91</v>
      </c>
      <c r="M18" s="29">
        <v>0.21</v>
      </c>
      <c r="N18" s="30" t="s">
        <v>91</v>
      </c>
      <c r="O18" s="29">
        <v>0.28000000000000003</v>
      </c>
      <c r="P18" s="30" t="s">
        <v>91</v>
      </c>
      <c r="Q18" s="29">
        <v>0.24</v>
      </c>
      <c r="R18" s="30" t="s">
        <v>92</v>
      </c>
      <c r="S18" s="29">
        <v>0.21</v>
      </c>
      <c r="T18" s="30" t="s">
        <v>92</v>
      </c>
      <c r="U18" s="29">
        <v>0.17</v>
      </c>
      <c r="V18" s="30" t="s">
        <v>92</v>
      </c>
      <c r="W18" s="29">
        <v>0.14000000000000001</v>
      </c>
      <c r="X18" s="30" t="s">
        <v>92</v>
      </c>
    </row>
    <row r="19" spans="2:24" x14ac:dyDescent="0.3">
      <c r="B19" s="193"/>
      <c r="C19" s="7" t="s">
        <v>93</v>
      </c>
      <c r="D19" s="6" t="s">
        <v>94</v>
      </c>
      <c r="E19" s="19" t="s">
        <v>95</v>
      </c>
      <c r="F19" s="19" t="s">
        <v>96</v>
      </c>
      <c r="G19" s="43">
        <v>0.39</v>
      </c>
      <c r="H19" s="36"/>
      <c r="I19" s="23">
        <v>0.35</v>
      </c>
      <c r="J19" s="24"/>
      <c r="K19" s="23">
        <v>0.32</v>
      </c>
      <c r="L19" s="24"/>
      <c r="M19" s="23">
        <v>0.28000000000000003</v>
      </c>
      <c r="N19" s="24"/>
      <c r="O19" s="23">
        <v>0.24</v>
      </c>
      <c r="P19" s="24"/>
      <c r="Q19" s="23">
        <v>0.21</v>
      </c>
      <c r="R19" s="24"/>
      <c r="S19" s="23">
        <v>0.17</v>
      </c>
      <c r="T19" s="24"/>
      <c r="U19" s="23">
        <v>0.13</v>
      </c>
      <c r="V19" s="24"/>
      <c r="W19" s="23">
        <v>0.1</v>
      </c>
      <c r="X19" s="24"/>
    </row>
    <row r="20" spans="2:24" ht="15" thickBot="1" x14ac:dyDescent="0.35">
      <c r="B20" s="194"/>
      <c r="C20" s="4" t="s">
        <v>97</v>
      </c>
      <c r="D20" s="5" t="s">
        <v>98</v>
      </c>
      <c r="E20" s="20" t="s">
        <v>99</v>
      </c>
      <c r="F20" s="20" t="s">
        <v>100</v>
      </c>
      <c r="G20" s="42">
        <v>0.39</v>
      </c>
      <c r="H20" s="35" t="s">
        <v>101</v>
      </c>
      <c r="I20" s="31">
        <v>0.36</v>
      </c>
      <c r="J20" s="32" t="s">
        <v>101</v>
      </c>
      <c r="K20" s="31">
        <v>0.33</v>
      </c>
      <c r="L20" s="32" t="s">
        <v>101</v>
      </c>
      <c r="M20" s="31">
        <v>0.28999999999999998</v>
      </c>
      <c r="N20" s="32" t="s">
        <v>101</v>
      </c>
      <c r="O20" s="31">
        <v>0.26</v>
      </c>
      <c r="P20" s="32" t="s">
        <v>101</v>
      </c>
      <c r="Q20" s="31">
        <v>0.23</v>
      </c>
      <c r="R20" s="32" t="s">
        <v>101</v>
      </c>
      <c r="S20" s="31">
        <v>0.19</v>
      </c>
      <c r="T20" s="32" t="s">
        <v>101</v>
      </c>
      <c r="U20" s="31">
        <v>0.16</v>
      </c>
      <c r="V20" s="32" t="s">
        <v>101</v>
      </c>
      <c r="W20" s="31">
        <v>0.12</v>
      </c>
      <c r="X20" s="32" t="s">
        <v>101</v>
      </c>
    </row>
    <row r="21" spans="2:24" x14ac:dyDescent="0.3">
      <c r="B21" s="192" t="s">
        <v>102</v>
      </c>
      <c r="C21" s="2" t="s">
        <v>103</v>
      </c>
      <c r="D21" s="3" t="s">
        <v>104</v>
      </c>
      <c r="E21" s="18" t="s">
        <v>105</v>
      </c>
      <c r="F21" s="18" t="s">
        <v>106</v>
      </c>
      <c r="G21" s="40">
        <v>0.61</v>
      </c>
      <c r="H21" s="33" t="s">
        <v>107</v>
      </c>
      <c r="I21" s="27">
        <v>0.56000000000000005</v>
      </c>
      <c r="J21" s="28" t="s">
        <v>107</v>
      </c>
      <c r="K21" s="27">
        <v>0.5</v>
      </c>
      <c r="L21" s="28" t="s">
        <v>107</v>
      </c>
      <c r="M21" s="27">
        <v>0.44</v>
      </c>
      <c r="N21" s="28" t="s">
        <v>107</v>
      </c>
      <c r="O21" s="27">
        <v>0.39</v>
      </c>
      <c r="P21" s="28" t="s">
        <v>107</v>
      </c>
      <c r="Q21" s="27">
        <v>0.33</v>
      </c>
      <c r="R21" s="28" t="s">
        <v>107</v>
      </c>
      <c r="S21" s="27">
        <v>0.28000000000000003</v>
      </c>
      <c r="T21" s="28" t="s">
        <v>107</v>
      </c>
      <c r="U21" s="27">
        <v>0.22</v>
      </c>
      <c r="V21" s="28" t="s">
        <v>107</v>
      </c>
      <c r="W21" s="27">
        <v>0.17</v>
      </c>
      <c r="X21" s="28" t="s">
        <v>107</v>
      </c>
    </row>
    <row r="22" spans="2:24" x14ac:dyDescent="0.3">
      <c r="B22" s="193"/>
      <c r="C22" s="7" t="s">
        <v>108</v>
      </c>
      <c r="D22" s="6" t="s">
        <v>109</v>
      </c>
      <c r="E22" s="19" t="s">
        <v>110</v>
      </c>
      <c r="F22" s="19" t="s">
        <v>111</v>
      </c>
      <c r="G22" s="43">
        <v>0.52</v>
      </c>
      <c r="H22" s="36"/>
      <c r="I22" s="23">
        <v>0.48</v>
      </c>
      <c r="J22" s="24"/>
      <c r="K22" s="23">
        <v>0.43</v>
      </c>
      <c r="L22" s="24"/>
      <c r="M22" s="23">
        <v>0.38</v>
      </c>
      <c r="N22" s="24"/>
      <c r="O22" s="23">
        <v>0.33</v>
      </c>
      <c r="P22" s="24"/>
      <c r="Q22" s="23">
        <v>0.28000000000000003</v>
      </c>
      <c r="R22" s="24"/>
      <c r="S22" s="23">
        <v>0.23</v>
      </c>
      <c r="T22" s="24"/>
      <c r="U22" s="23">
        <v>0.19</v>
      </c>
      <c r="V22" s="24"/>
      <c r="W22" s="23">
        <v>0.14000000000000001</v>
      </c>
      <c r="X22" s="24"/>
    </row>
    <row r="23" spans="2:24" x14ac:dyDescent="0.3">
      <c r="B23" s="193"/>
      <c r="C23" s="7" t="s">
        <v>112</v>
      </c>
      <c r="D23" s="6" t="s">
        <v>113</v>
      </c>
      <c r="E23" s="19" t="s">
        <v>114</v>
      </c>
      <c r="F23" s="19" t="s">
        <v>115</v>
      </c>
      <c r="G23" s="43">
        <v>0.65</v>
      </c>
      <c r="H23" s="36"/>
      <c r="I23" s="23">
        <v>0.57999999999999996</v>
      </c>
      <c r="J23" s="24"/>
      <c r="K23" s="23">
        <v>0.51</v>
      </c>
      <c r="L23" s="24"/>
      <c r="M23" s="23">
        <v>0.44</v>
      </c>
      <c r="N23" s="24"/>
      <c r="O23" s="29">
        <v>0.37</v>
      </c>
      <c r="P23" s="30" t="s">
        <v>116</v>
      </c>
      <c r="Q23" s="29">
        <v>0.31</v>
      </c>
      <c r="R23" s="30" t="s">
        <v>116</v>
      </c>
      <c r="S23" s="29">
        <v>0.26</v>
      </c>
      <c r="T23" s="30" t="s">
        <v>116</v>
      </c>
      <c r="U23" s="29">
        <v>0.2</v>
      </c>
      <c r="V23" s="30" t="s">
        <v>116</v>
      </c>
      <c r="W23" s="29">
        <v>0.14000000000000001</v>
      </c>
      <c r="X23" s="30" t="s">
        <v>116</v>
      </c>
    </row>
    <row r="24" spans="2:24" x14ac:dyDescent="0.3">
      <c r="B24" s="193"/>
      <c r="C24" s="7" t="s">
        <v>117</v>
      </c>
      <c r="D24" s="6" t="s">
        <v>118</v>
      </c>
      <c r="E24" s="19" t="s">
        <v>119</v>
      </c>
      <c r="F24" s="19" t="s">
        <v>120</v>
      </c>
      <c r="G24" s="43">
        <v>0.61</v>
      </c>
      <c r="H24" s="36"/>
      <c r="I24" s="23">
        <v>0.55000000000000004</v>
      </c>
      <c r="J24" s="24"/>
      <c r="K24" s="23">
        <v>0.5</v>
      </c>
      <c r="L24" s="24"/>
      <c r="M24" s="23">
        <v>0.44</v>
      </c>
      <c r="N24" s="24"/>
      <c r="O24" s="23">
        <v>0.38</v>
      </c>
      <c r="P24" s="24"/>
      <c r="Q24" s="23">
        <v>0.33</v>
      </c>
      <c r="R24" s="24"/>
      <c r="S24" s="23">
        <v>0.27</v>
      </c>
      <c r="T24" s="24"/>
      <c r="U24" s="23">
        <v>0.21</v>
      </c>
      <c r="V24" s="24"/>
      <c r="W24" s="23">
        <v>0.16</v>
      </c>
      <c r="X24" s="24"/>
    </row>
    <row r="25" spans="2:24" ht="15" thickBot="1" x14ac:dyDescent="0.35">
      <c r="B25" s="194"/>
      <c r="C25" s="4" t="s">
        <v>102</v>
      </c>
      <c r="D25" s="5" t="s">
        <v>121</v>
      </c>
      <c r="E25" s="20" t="s">
        <v>122</v>
      </c>
      <c r="F25" s="20" t="s">
        <v>92</v>
      </c>
      <c r="G25" s="42">
        <v>0.54</v>
      </c>
      <c r="H25" s="35" t="s">
        <v>91</v>
      </c>
      <c r="I25" s="31">
        <v>0.48</v>
      </c>
      <c r="J25" s="32" t="s">
        <v>91</v>
      </c>
      <c r="K25" s="31">
        <v>0.42</v>
      </c>
      <c r="L25" s="32" t="s">
        <v>91</v>
      </c>
      <c r="M25" s="31">
        <v>0.36</v>
      </c>
      <c r="N25" s="32" t="s">
        <v>91</v>
      </c>
      <c r="O25" s="31">
        <v>0.3</v>
      </c>
      <c r="P25" s="32" t="s">
        <v>91</v>
      </c>
      <c r="Q25" s="31">
        <v>0.25</v>
      </c>
      <c r="R25" s="32" t="s">
        <v>91</v>
      </c>
      <c r="S25" s="31">
        <v>0.19</v>
      </c>
      <c r="T25" s="32" t="s">
        <v>91</v>
      </c>
      <c r="U25" s="31">
        <v>0.13</v>
      </c>
      <c r="V25" s="32" t="s">
        <v>91</v>
      </c>
      <c r="W25" s="31">
        <v>7.0000000000000007E-2</v>
      </c>
      <c r="X25" s="32" t="s">
        <v>91</v>
      </c>
    </row>
    <row r="26" spans="2:24" x14ac:dyDescent="0.3">
      <c r="B26" s="192" t="s">
        <v>123</v>
      </c>
      <c r="C26" s="2" t="s">
        <v>123</v>
      </c>
      <c r="D26" s="3" t="s">
        <v>124</v>
      </c>
      <c r="E26" s="18" t="s">
        <v>125</v>
      </c>
      <c r="F26" s="18" t="s">
        <v>111</v>
      </c>
      <c r="G26" s="40">
        <v>0.69</v>
      </c>
      <c r="H26" s="33" t="s">
        <v>126</v>
      </c>
      <c r="I26" s="27">
        <v>0.62</v>
      </c>
      <c r="J26" s="28" t="s">
        <v>126</v>
      </c>
      <c r="K26" s="27">
        <v>0.55000000000000004</v>
      </c>
      <c r="L26" s="28" t="s">
        <v>126</v>
      </c>
      <c r="M26" s="27">
        <v>0.47</v>
      </c>
      <c r="N26" s="28" t="s">
        <v>126</v>
      </c>
      <c r="O26" s="27">
        <v>0.4</v>
      </c>
      <c r="P26" s="28" t="s">
        <v>126</v>
      </c>
      <c r="Q26" s="27">
        <v>0.33</v>
      </c>
      <c r="R26" s="28" t="s">
        <v>126</v>
      </c>
      <c r="S26" s="27">
        <v>0.26</v>
      </c>
      <c r="T26" s="28" t="s">
        <v>126</v>
      </c>
      <c r="U26" s="21">
        <v>0.19</v>
      </c>
      <c r="V26" s="22"/>
      <c r="W26" s="27">
        <v>0.16</v>
      </c>
      <c r="X26" s="28" t="s">
        <v>111</v>
      </c>
    </row>
    <row r="27" spans="2:24" x14ac:dyDescent="0.3">
      <c r="B27" s="193"/>
      <c r="C27" s="7" t="s">
        <v>127</v>
      </c>
      <c r="D27" s="6" t="s">
        <v>128</v>
      </c>
      <c r="E27" s="19" t="s">
        <v>129</v>
      </c>
      <c r="F27" s="19" t="s">
        <v>130</v>
      </c>
      <c r="G27" s="43">
        <v>0.74</v>
      </c>
      <c r="H27" s="36"/>
      <c r="I27" s="23">
        <v>0.67</v>
      </c>
      <c r="J27" s="24"/>
      <c r="K27" s="23">
        <v>0.6</v>
      </c>
      <c r="L27" s="24"/>
      <c r="M27" s="23">
        <v>0.53</v>
      </c>
      <c r="N27" s="24"/>
      <c r="O27" s="23">
        <v>0.45</v>
      </c>
      <c r="P27" s="24"/>
      <c r="Q27" s="23">
        <v>0.38</v>
      </c>
      <c r="R27" s="24"/>
      <c r="S27" s="23">
        <v>0.31</v>
      </c>
      <c r="T27" s="24"/>
      <c r="U27" s="23">
        <v>0.24</v>
      </c>
      <c r="V27" s="24"/>
      <c r="W27" s="23">
        <v>0.17</v>
      </c>
      <c r="X27" s="24"/>
    </row>
    <row r="28" spans="2:24" x14ac:dyDescent="0.3">
      <c r="B28" s="193"/>
      <c r="C28" s="7" t="s">
        <v>131</v>
      </c>
      <c r="D28" s="6" t="s">
        <v>132</v>
      </c>
      <c r="E28" s="19" t="s">
        <v>133</v>
      </c>
      <c r="F28" s="19" t="s">
        <v>134</v>
      </c>
      <c r="G28" s="43">
        <v>0.74</v>
      </c>
      <c r="H28" s="36"/>
      <c r="I28" s="23">
        <v>0.66</v>
      </c>
      <c r="J28" s="24"/>
      <c r="K28" s="23">
        <v>0.59</v>
      </c>
      <c r="L28" s="24"/>
      <c r="M28" s="23">
        <v>0.52</v>
      </c>
      <c r="N28" s="24"/>
      <c r="O28" s="23">
        <v>0.44</v>
      </c>
      <c r="P28" s="24"/>
      <c r="Q28" s="23">
        <v>0.37</v>
      </c>
      <c r="R28" s="24"/>
      <c r="S28" s="23">
        <v>0.3</v>
      </c>
      <c r="T28" s="24"/>
      <c r="U28" s="23">
        <v>0.22</v>
      </c>
      <c r="V28" s="24"/>
      <c r="W28" s="23">
        <v>0.15</v>
      </c>
      <c r="X28" s="24"/>
    </row>
    <row r="29" spans="2:24" x14ac:dyDescent="0.3">
      <c r="B29" s="193"/>
      <c r="C29" s="7" t="s">
        <v>123</v>
      </c>
      <c r="D29" s="6" t="s">
        <v>135</v>
      </c>
      <c r="E29" s="19" t="s">
        <v>136</v>
      </c>
      <c r="F29" s="19" t="s">
        <v>137</v>
      </c>
      <c r="G29" s="41">
        <v>0.65</v>
      </c>
      <c r="H29" s="34" t="s">
        <v>115</v>
      </c>
      <c r="I29" s="29">
        <v>0.59</v>
      </c>
      <c r="J29" s="30" t="s">
        <v>115</v>
      </c>
      <c r="K29" s="29">
        <v>0.53</v>
      </c>
      <c r="L29" s="30" t="s">
        <v>115</v>
      </c>
      <c r="M29" s="29">
        <v>0.46</v>
      </c>
      <c r="N29" s="30" t="s">
        <v>115</v>
      </c>
      <c r="O29" s="29">
        <v>0.4</v>
      </c>
      <c r="P29" s="30" t="s">
        <v>115</v>
      </c>
      <c r="Q29" s="29">
        <v>0.34</v>
      </c>
      <c r="R29" s="30" t="s">
        <v>115</v>
      </c>
      <c r="S29" s="29">
        <v>0.28000000000000003</v>
      </c>
      <c r="T29" s="30" t="s">
        <v>115</v>
      </c>
      <c r="U29" s="29">
        <v>0.21</v>
      </c>
      <c r="V29" s="30" t="s">
        <v>115</v>
      </c>
      <c r="W29" s="29">
        <v>0.15</v>
      </c>
      <c r="X29" s="30" t="s">
        <v>138</v>
      </c>
    </row>
    <row r="30" spans="2:24" ht="15" thickBot="1" x14ac:dyDescent="0.35">
      <c r="B30" s="194"/>
      <c r="C30" s="4" t="s">
        <v>123</v>
      </c>
      <c r="D30" s="5" t="s">
        <v>139</v>
      </c>
      <c r="E30" s="20" t="s">
        <v>140</v>
      </c>
      <c r="F30" s="20" t="s">
        <v>141</v>
      </c>
      <c r="G30" s="44">
        <v>0.71</v>
      </c>
      <c r="H30" s="37"/>
      <c r="I30" s="25">
        <v>0.64</v>
      </c>
      <c r="J30" s="26"/>
      <c r="K30" s="25">
        <v>0.56000000000000005</v>
      </c>
      <c r="L30" s="26"/>
      <c r="M30" s="25">
        <v>0.48</v>
      </c>
      <c r="N30" s="26"/>
      <c r="O30" s="25">
        <v>0.4</v>
      </c>
      <c r="P30" s="26"/>
      <c r="Q30" s="25">
        <v>0.33</v>
      </c>
      <c r="R30" s="26"/>
      <c r="S30" s="25">
        <v>0.25</v>
      </c>
      <c r="T30" s="26"/>
      <c r="U30" s="25">
        <v>0.19</v>
      </c>
      <c r="V30" s="26" t="s">
        <v>142</v>
      </c>
      <c r="W30" s="25">
        <v>0.14000000000000001</v>
      </c>
      <c r="X30" s="26"/>
    </row>
    <row r="31" spans="2:24" x14ac:dyDescent="0.3">
      <c r="B31" s="192" t="s">
        <v>143</v>
      </c>
      <c r="C31" s="2" t="s">
        <v>144</v>
      </c>
      <c r="D31" s="3" t="s">
        <v>145</v>
      </c>
      <c r="E31" s="18" t="s">
        <v>146</v>
      </c>
      <c r="F31" s="18" t="s">
        <v>50</v>
      </c>
      <c r="G31" s="45">
        <v>0.84</v>
      </c>
      <c r="H31" s="38"/>
      <c r="I31" s="21">
        <v>0.77</v>
      </c>
      <c r="J31" s="22"/>
      <c r="K31" s="21">
        <v>0.7</v>
      </c>
      <c r="L31" s="22"/>
      <c r="M31" s="21">
        <v>0.63</v>
      </c>
      <c r="N31" s="22"/>
      <c r="O31" s="21">
        <v>0.56000000000000005</v>
      </c>
      <c r="P31" s="22"/>
      <c r="Q31" s="21">
        <v>0.49</v>
      </c>
      <c r="R31" s="22"/>
      <c r="S31" s="21">
        <v>0.42</v>
      </c>
      <c r="T31" s="22"/>
      <c r="U31" s="21">
        <v>0.35</v>
      </c>
      <c r="V31" s="22"/>
      <c r="W31" s="21">
        <v>0.28000000000000003</v>
      </c>
      <c r="X31" s="22"/>
    </row>
    <row r="32" spans="2:24" x14ac:dyDescent="0.3">
      <c r="B32" s="193"/>
      <c r="C32" s="7" t="s">
        <v>143</v>
      </c>
      <c r="D32" s="6" t="s">
        <v>147</v>
      </c>
      <c r="E32" s="19" t="s">
        <v>148</v>
      </c>
      <c r="F32" s="19" t="s">
        <v>149</v>
      </c>
      <c r="G32" s="43">
        <v>0.82</v>
      </c>
      <c r="H32" s="36"/>
      <c r="I32" s="23">
        <v>0.74</v>
      </c>
      <c r="J32" s="24"/>
      <c r="K32" s="23">
        <v>0.66</v>
      </c>
      <c r="L32" s="24"/>
      <c r="M32" s="23">
        <v>0.57999999999999996</v>
      </c>
      <c r="N32" s="24"/>
      <c r="O32" s="23">
        <v>0.5</v>
      </c>
      <c r="P32" s="24"/>
      <c r="Q32" s="23">
        <v>0.42</v>
      </c>
      <c r="R32" s="24"/>
      <c r="S32" s="23">
        <v>0.33</v>
      </c>
      <c r="T32" s="24"/>
      <c r="U32" s="23">
        <v>0.25</v>
      </c>
      <c r="V32" s="24"/>
      <c r="W32" s="23">
        <v>0.17</v>
      </c>
      <c r="X32" s="24"/>
    </row>
    <row r="33" spans="2:24" x14ac:dyDescent="0.3">
      <c r="B33" s="193"/>
      <c r="C33" s="7" t="s">
        <v>150</v>
      </c>
      <c r="D33" s="6" t="s">
        <v>151</v>
      </c>
      <c r="E33" s="19" t="s">
        <v>152</v>
      </c>
      <c r="F33" s="19" t="s">
        <v>153</v>
      </c>
      <c r="G33" s="43">
        <v>0.75</v>
      </c>
      <c r="H33" s="36"/>
      <c r="I33" s="23">
        <v>0.7</v>
      </c>
      <c r="J33" s="24"/>
      <c r="K33" s="23">
        <v>0.64</v>
      </c>
      <c r="L33" s="24"/>
      <c r="M33" s="23">
        <v>0.59</v>
      </c>
      <c r="N33" s="24"/>
      <c r="O33" s="23">
        <v>0.53</v>
      </c>
      <c r="P33" s="24"/>
      <c r="Q33" s="23">
        <v>0.47</v>
      </c>
      <c r="R33" s="24"/>
      <c r="S33" s="23">
        <v>0.42</v>
      </c>
      <c r="T33" s="24"/>
      <c r="U33" s="23">
        <v>0.36</v>
      </c>
      <c r="V33" s="24"/>
      <c r="W33" s="23">
        <v>0.31</v>
      </c>
      <c r="X33" s="24"/>
    </row>
    <row r="34" spans="2:24" x14ac:dyDescent="0.3">
      <c r="B34" s="193"/>
      <c r="C34" s="7" t="s">
        <v>154</v>
      </c>
      <c r="D34" s="6" t="s">
        <v>155</v>
      </c>
      <c r="E34" s="19" t="s">
        <v>156</v>
      </c>
      <c r="F34" s="19" t="s">
        <v>157</v>
      </c>
      <c r="G34" s="43">
        <v>0.79</v>
      </c>
      <c r="H34" s="36"/>
      <c r="I34" s="23">
        <v>0.72</v>
      </c>
      <c r="J34" s="24"/>
      <c r="K34" s="23">
        <v>0.65</v>
      </c>
      <c r="L34" s="24"/>
      <c r="M34" s="23">
        <v>0.57999999999999996</v>
      </c>
      <c r="N34" s="24"/>
      <c r="O34" s="23">
        <v>0.51</v>
      </c>
      <c r="P34" s="24"/>
      <c r="Q34" s="23">
        <v>0.44</v>
      </c>
      <c r="R34" s="24"/>
      <c r="S34" s="23">
        <v>0.37</v>
      </c>
      <c r="T34" s="24"/>
      <c r="U34" s="23">
        <v>0.3</v>
      </c>
      <c r="V34" s="24"/>
      <c r="W34" s="23">
        <v>0.23</v>
      </c>
      <c r="X34" s="24"/>
    </row>
    <row r="35" spans="2:24" ht="15" thickBot="1" x14ac:dyDescent="0.35">
      <c r="B35" s="194"/>
      <c r="C35" s="4" t="s">
        <v>143</v>
      </c>
      <c r="D35" s="5" t="s">
        <v>158</v>
      </c>
      <c r="E35" s="20" t="s">
        <v>159</v>
      </c>
      <c r="F35" s="20" t="s">
        <v>160</v>
      </c>
      <c r="G35" s="44">
        <v>0.79</v>
      </c>
      <c r="H35" s="37"/>
      <c r="I35" s="25">
        <v>0.71</v>
      </c>
      <c r="J35" s="26"/>
      <c r="K35" s="25">
        <v>0.64</v>
      </c>
      <c r="L35" s="26"/>
      <c r="M35" s="25">
        <v>0.56999999999999995</v>
      </c>
      <c r="N35" s="26"/>
      <c r="O35" s="25">
        <v>0.5</v>
      </c>
      <c r="P35" s="26"/>
      <c r="Q35" s="25">
        <v>0.43</v>
      </c>
      <c r="R35" s="26"/>
      <c r="S35" s="25">
        <v>0.36</v>
      </c>
      <c r="T35" s="26"/>
      <c r="U35" s="25">
        <v>0.28000000000000003</v>
      </c>
      <c r="V35" s="26"/>
      <c r="W35" s="25">
        <v>0.21</v>
      </c>
      <c r="X35" s="26"/>
    </row>
    <row r="36" spans="2:24" x14ac:dyDescent="0.3">
      <c r="B36" s="192" t="s">
        <v>161</v>
      </c>
      <c r="C36" s="2" t="s">
        <v>162</v>
      </c>
      <c r="D36" s="3" t="s">
        <v>163</v>
      </c>
      <c r="E36" s="18" t="s">
        <v>164</v>
      </c>
      <c r="F36" s="18" t="s">
        <v>165</v>
      </c>
      <c r="G36" s="45">
        <v>0.85</v>
      </c>
      <c r="H36" s="38"/>
      <c r="I36" s="21">
        <v>0.8</v>
      </c>
      <c r="J36" s="22"/>
      <c r="K36" s="21">
        <v>0.75</v>
      </c>
      <c r="L36" s="22"/>
      <c r="M36" s="21">
        <v>0.7</v>
      </c>
      <c r="N36" s="22"/>
      <c r="O36" s="21">
        <v>0.65</v>
      </c>
      <c r="P36" s="22"/>
      <c r="Q36" s="21">
        <v>0.6</v>
      </c>
      <c r="R36" s="22"/>
      <c r="S36" s="21">
        <v>0.55000000000000004</v>
      </c>
      <c r="T36" s="22"/>
      <c r="U36" s="21">
        <v>0.5</v>
      </c>
      <c r="V36" s="22"/>
      <c r="W36" s="21">
        <v>0.45</v>
      </c>
      <c r="X36" s="22"/>
    </row>
    <row r="37" spans="2:24" x14ac:dyDescent="0.3">
      <c r="B37" s="193"/>
      <c r="C37" s="7" t="s">
        <v>166</v>
      </c>
      <c r="D37" s="6" t="s">
        <v>167</v>
      </c>
      <c r="E37" s="19" t="s">
        <v>168</v>
      </c>
      <c r="F37" s="19" t="s">
        <v>137</v>
      </c>
      <c r="G37" s="41">
        <v>0.85</v>
      </c>
      <c r="H37" s="34" t="s">
        <v>169</v>
      </c>
      <c r="I37" s="29">
        <v>0.79</v>
      </c>
      <c r="J37" s="30" t="s">
        <v>169</v>
      </c>
      <c r="K37" s="29">
        <v>0.74</v>
      </c>
      <c r="L37" s="30" t="s">
        <v>169</v>
      </c>
      <c r="M37" s="29">
        <v>0.68</v>
      </c>
      <c r="N37" s="30" t="s">
        <v>169</v>
      </c>
      <c r="O37" s="29">
        <v>0.63</v>
      </c>
      <c r="P37" s="30" t="s">
        <v>169</v>
      </c>
      <c r="Q37" s="29">
        <v>0.56999999999999995</v>
      </c>
      <c r="R37" s="30" t="s">
        <v>169</v>
      </c>
      <c r="S37" s="29">
        <v>0.52</v>
      </c>
      <c r="T37" s="30" t="s">
        <v>169</v>
      </c>
      <c r="U37" s="29">
        <v>0.46</v>
      </c>
      <c r="V37" s="30" t="s">
        <v>169</v>
      </c>
      <c r="W37" s="29">
        <v>0.41</v>
      </c>
      <c r="X37" s="30" t="s">
        <v>169</v>
      </c>
    </row>
    <row r="38" spans="2:24" x14ac:dyDescent="0.3">
      <c r="B38" s="193"/>
      <c r="C38" s="7" t="s">
        <v>170</v>
      </c>
      <c r="D38" s="6" t="s">
        <v>171</v>
      </c>
      <c r="E38" s="19" t="s">
        <v>172</v>
      </c>
      <c r="F38" s="19" t="s">
        <v>173</v>
      </c>
      <c r="G38" s="43">
        <v>0.85</v>
      </c>
      <c r="H38" s="36"/>
      <c r="I38" s="23">
        <v>0.79</v>
      </c>
      <c r="J38" s="24"/>
      <c r="K38" s="23">
        <v>0.73</v>
      </c>
      <c r="L38" s="24"/>
      <c r="M38" s="23">
        <v>0.67</v>
      </c>
      <c r="N38" s="24"/>
      <c r="O38" s="23">
        <v>0.62</v>
      </c>
      <c r="P38" s="24"/>
      <c r="Q38" s="23">
        <v>0.56000000000000005</v>
      </c>
      <c r="R38" s="24"/>
      <c r="S38" s="23">
        <v>0.5</v>
      </c>
      <c r="T38" s="24"/>
      <c r="U38" s="23">
        <v>0.44</v>
      </c>
      <c r="V38" s="24"/>
      <c r="W38" s="23">
        <v>0.39</v>
      </c>
      <c r="X38" s="24"/>
    </row>
    <row r="39" spans="2:24" x14ac:dyDescent="0.3">
      <c r="B39" s="193"/>
      <c r="C39" s="7" t="s">
        <v>174</v>
      </c>
      <c r="D39" s="6" t="s">
        <v>175</v>
      </c>
      <c r="E39" s="19" t="s">
        <v>176</v>
      </c>
      <c r="F39" s="19" t="s">
        <v>177</v>
      </c>
      <c r="G39" s="43">
        <v>0.85</v>
      </c>
      <c r="H39" s="36"/>
      <c r="I39" s="23">
        <v>0.79</v>
      </c>
      <c r="J39" s="24"/>
      <c r="K39" s="23">
        <v>0.73</v>
      </c>
      <c r="L39" s="24"/>
      <c r="M39" s="23">
        <v>0.67</v>
      </c>
      <c r="N39" s="24"/>
      <c r="O39" s="23">
        <v>0.61</v>
      </c>
      <c r="P39" s="24"/>
      <c r="Q39" s="23">
        <v>0.55000000000000004</v>
      </c>
      <c r="R39" s="24"/>
      <c r="S39" s="23">
        <v>0.49</v>
      </c>
      <c r="T39" s="24"/>
      <c r="U39" s="23">
        <v>0.43</v>
      </c>
      <c r="V39" s="24"/>
      <c r="W39" s="23">
        <v>0.37</v>
      </c>
      <c r="X39" s="24"/>
    </row>
    <row r="40" spans="2:24" ht="15" thickBot="1" x14ac:dyDescent="0.35">
      <c r="B40" s="194"/>
      <c r="C40" s="4" t="s">
        <v>178</v>
      </c>
      <c r="D40" s="5" t="s">
        <v>179</v>
      </c>
      <c r="E40" s="20" t="s">
        <v>180</v>
      </c>
      <c r="F40" s="20" t="s">
        <v>92</v>
      </c>
      <c r="G40" s="44">
        <v>0.55000000000000004</v>
      </c>
      <c r="H40" s="26"/>
      <c r="I40" s="25">
        <v>0.59</v>
      </c>
      <c r="J40" s="26"/>
      <c r="K40" s="25">
        <v>0.62</v>
      </c>
      <c r="L40" s="26"/>
      <c r="M40" s="25">
        <v>0.65</v>
      </c>
      <c r="N40" s="26"/>
      <c r="O40" s="25">
        <v>0.68</v>
      </c>
      <c r="P40" s="26"/>
      <c r="Q40" s="25">
        <v>0.71</v>
      </c>
      <c r="R40" s="26"/>
      <c r="S40" s="25">
        <v>0.71</v>
      </c>
      <c r="T40" s="26"/>
      <c r="U40" s="25">
        <v>0.77</v>
      </c>
      <c r="V40" s="26"/>
      <c r="W40" s="25">
        <v>0.8</v>
      </c>
      <c r="X40" s="26"/>
    </row>
    <row r="41" spans="2:24" x14ac:dyDescent="0.3">
      <c r="B41" s="192" t="s">
        <v>181</v>
      </c>
      <c r="C41" s="2" t="s">
        <v>181</v>
      </c>
      <c r="D41" s="3" t="s">
        <v>182</v>
      </c>
      <c r="E41" s="18" t="s">
        <v>183</v>
      </c>
      <c r="F41" s="18" t="s">
        <v>184</v>
      </c>
      <c r="G41" s="45">
        <v>0.86</v>
      </c>
      <c r="H41" s="38"/>
      <c r="I41" s="21">
        <v>0.82</v>
      </c>
      <c r="J41" s="22"/>
      <c r="K41" s="21">
        <v>0.78</v>
      </c>
      <c r="L41" s="22"/>
      <c r="M41" s="21">
        <v>0.74</v>
      </c>
      <c r="N41" s="22"/>
      <c r="O41" s="21">
        <v>0.7</v>
      </c>
      <c r="P41" s="22"/>
      <c r="Q41" s="21">
        <v>0.66</v>
      </c>
      <c r="R41" s="22"/>
      <c r="S41" s="21">
        <v>0.61</v>
      </c>
      <c r="T41" s="22"/>
      <c r="U41" s="21">
        <v>0.56999999999999995</v>
      </c>
      <c r="V41" s="22"/>
      <c r="W41" s="21">
        <v>0.53</v>
      </c>
      <c r="X41" s="22"/>
    </row>
    <row r="42" spans="2:24" x14ac:dyDescent="0.3">
      <c r="B42" s="193"/>
      <c r="C42" s="7" t="s">
        <v>185</v>
      </c>
      <c r="D42" s="6" t="s">
        <v>186</v>
      </c>
      <c r="E42" s="19" t="s">
        <v>187</v>
      </c>
      <c r="F42" s="19" t="s">
        <v>111</v>
      </c>
      <c r="G42" s="43">
        <v>0.87</v>
      </c>
      <c r="H42" s="36"/>
      <c r="I42" s="23">
        <v>0.83</v>
      </c>
      <c r="J42" s="24"/>
      <c r="K42" s="23">
        <v>0.79</v>
      </c>
      <c r="L42" s="24"/>
      <c r="M42" s="23">
        <v>0.75</v>
      </c>
      <c r="N42" s="24"/>
      <c r="O42" s="23">
        <v>0.72</v>
      </c>
      <c r="P42" s="24"/>
      <c r="Q42" s="23">
        <v>0.68</v>
      </c>
      <c r="R42" s="24"/>
      <c r="S42" s="23">
        <v>0.64</v>
      </c>
      <c r="T42" s="24"/>
      <c r="U42" s="23">
        <v>0.6</v>
      </c>
      <c r="V42" s="24"/>
      <c r="W42" s="23">
        <v>0.56999999999999995</v>
      </c>
      <c r="X42" s="24"/>
    </row>
    <row r="43" spans="2:24" x14ac:dyDescent="0.3">
      <c r="B43" s="193"/>
      <c r="C43" s="7" t="s">
        <v>188</v>
      </c>
      <c r="D43" s="6" t="s">
        <v>189</v>
      </c>
      <c r="E43" s="19" t="s">
        <v>190</v>
      </c>
      <c r="F43" s="19" t="s">
        <v>191</v>
      </c>
      <c r="G43" s="43">
        <v>0.64</v>
      </c>
      <c r="H43" s="36"/>
      <c r="I43" s="23">
        <v>0.67</v>
      </c>
      <c r="J43" s="24"/>
      <c r="K43" s="23">
        <v>0.69</v>
      </c>
      <c r="L43" s="24"/>
      <c r="M43" s="23">
        <v>0.72</v>
      </c>
      <c r="N43" s="24"/>
      <c r="O43" s="23">
        <v>0.74</v>
      </c>
      <c r="P43" s="24"/>
      <c r="Q43" s="23">
        <v>0.77</v>
      </c>
      <c r="R43" s="24"/>
      <c r="S43" s="23">
        <v>0.79</v>
      </c>
      <c r="T43" s="24"/>
      <c r="U43" s="23">
        <v>0.82</v>
      </c>
      <c r="V43" s="24"/>
      <c r="W43" s="23">
        <v>0.84</v>
      </c>
      <c r="X43" s="24"/>
    </row>
    <row r="44" spans="2:24" x14ac:dyDescent="0.3">
      <c r="B44" s="193"/>
      <c r="C44" s="7" t="s">
        <v>192</v>
      </c>
      <c r="D44" s="6" t="s">
        <v>193</v>
      </c>
      <c r="E44" s="19" t="s">
        <v>194</v>
      </c>
      <c r="F44" s="19" t="s">
        <v>195</v>
      </c>
      <c r="G44" s="43">
        <v>0.88</v>
      </c>
      <c r="H44" s="36"/>
      <c r="I44" s="23">
        <v>0.85</v>
      </c>
      <c r="J44" s="24"/>
      <c r="K44" s="23">
        <v>0.82</v>
      </c>
      <c r="L44" s="24"/>
      <c r="M44" s="23">
        <v>0.79</v>
      </c>
      <c r="N44" s="24"/>
      <c r="O44" s="23">
        <v>0.76</v>
      </c>
      <c r="P44" s="24"/>
      <c r="Q44" s="23">
        <v>0.73</v>
      </c>
      <c r="R44" s="24"/>
      <c r="S44" s="23">
        <v>0.7</v>
      </c>
      <c r="T44" s="24"/>
      <c r="U44" s="23">
        <v>0.67</v>
      </c>
      <c r="V44" s="24"/>
      <c r="W44" s="23">
        <v>0.67</v>
      </c>
      <c r="X44" s="24"/>
    </row>
    <row r="45" spans="2:24" ht="15" thickBot="1" x14ac:dyDescent="0.35">
      <c r="B45" s="194"/>
      <c r="C45" s="4" t="s">
        <v>192</v>
      </c>
      <c r="D45" s="5" t="s">
        <v>196</v>
      </c>
      <c r="E45" s="20" t="s">
        <v>197</v>
      </c>
      <c r="F45" s="20" t="s">
        <v>50</v>
      </c>
      <c r="G45" s="44">
        <v>0.76</v>
      </c>
      <c r="H45" s="37"/>
      <c r="I45" s="25">
        <v>0.77</v>
      </c>
      <c r="J45" s="26"/>
      <c r="K45" s="25">
        <v>0.77</v>
      </c>
      <c r="L45" s="26"/>
      <c r="M45" s="25">
        <v>0.77</v>
      </c>
      <c r="N45" s="26"/>
      <c r="O45" s="25">
        <v>0.77</v>
      </c>
      <c r="P45" s="26"/>
      <c r="Q45" s="25">
        <v>0.77</v>
      </c>
      <c r="R45" s="26"/>
      <c r="S45" s="25">
        <v>0.78</v>
      </c>
      <c r="T45" s="26"/>
      <c r="U45" s="25">
        <v>0.78</v>
      </c>
      <c r="V45" s="26"/>
      <c r="W45" s="25">
        <v>0.78</v>
      </c>
      <c r="X45" s="26"/>
    </row>
    <row r="46" spans="2:24" x14ac:dyDescent="0.3">
      <c r="B46" s="192" t="s">
        <v>198</v>
      </c>
      <c r="C46" s="2" t="s">
        <v>199</v>
      </c>
      <c r="D46" s="3" t="s">
        <v>200</v>
      </c>
      <c r="E46" s="18" t="s">
        <v>201</v>
      </c>
      <c r="F46" s="18" t="s">
        <v>50</v>
      </c>
      <c r="G46" s="45">
        <v>0.77</v>
      </c>
      <c r="H46" s="38"/>
      <c r="I46" s="21">
        <v>0.78</v>
      </c>
      <c r="J46" s="22"/>
      <c r="K46" s="21">
        <v>0.79</v>
      </c>
      <c r="L46" s="22"/>
      <c r="M46" s="21">
        <v>0.8</v>
      </c>
      <c r="N46" s="22"/>
      <c r="O46" s="21">
        <v>0.81</v>
      </c>
      <c r="P46" s="22"/>
      <c r="Q46" s="21">
        <v>0.82</v>
      </c>
      <c r="R46" s="22"/>
      <c r="S46" s="21">
        <v>0.83</v>
      </c>
      <c r="T46" s="22"/>
      <c r="U46" s="21">
        <v>0.84</v>
      </c>
      <c r="V46" s="22"/>
      <c r="W46" s="21">
        <v>0.85</v>
      </c>
      <c r="X46" s="22"/>
    </row>
    <row r="47" spans="2:24" x14ac:dyDescent="0.3">
      <c r="B47" s="193"/>
      <c r="C47" s="7" t="s">
        <v>202</v>
      </c>
      <c r="D47" s="6" t="s">
        <v>203</v>
      </c>
      <c r="E47" s="19" t="s">
        <v>204</v>
      </c>
      <c r="F47" s="19" t="s">
        <v>50</v>
      </c>
      <c r="G47" s="43">
        <v>0.78</v>
      </c>
      <c r="H47" s="36"/>
      <c r="I47" s="23">
        <v>0.79</v>
      </c>
      <c r="J47" s="24"/>
      <c r="K47" s="23">
        <v>0.8</v>
      </c>
      <c r="L47" s="24"/>
      <c r="M47" s="23">
        <v>0.81</v>
      </c>
      <c r="N47" s="24"/>
      <c r="O47" s="23">
        <v>0.83</v>
      </c>
      <c r="P47" s="24"/>
      <c r="Q47" s="23">
        <v>0.84</v>
      </c>
      <c r="R47" s="24"/>
      <c r="S47" s="23">
        <v>0.85</v>
      </c>
      <c r="T47" s="24"/>
      <c r="U47" s="23">
        <v>0.87</v>
      </c>
      <c r="V47" s="24"/>
      <c r="W47" s="23">
        <v>0.88</v>
      </c>
      <c r="X47" s="24"/>
    </row>
    <row r="48" spans="2:24" x14ac:dyDescent="0.3">
      <c r="B48" s="193"/>
      <c r="C48" s="7" t="s">
        <v>205</v>
      </c>
      <c r="D48" s="6" t="s">
        <v>206</v>
      </c>
      <c r="E48" s="19" t="s">
        <v>207</v>
      </c>
      <c r="F48" s="19" t="s">
        <v>208</v>
      </c>
      <c r="G48" s="43">
        <v>0.9</v>
      </c>
      <c r="H48" s="36"/>
      <c r="I48" s="23">
        <v>0.89</v>
      </c>
      <c r="J48" s="24"/>
      <c r="K48" s="23">
        <v>0.88</v>
      </c>
      <c r="L48" s="24"/>
      <c r="M48" s="23">
        <v>0.87</v>
      </c>
      <c r="N48" s="24"/>
      <c r="O48" s="23">
        <v>0.87</v>
      </c>
      <c r="P48" s="24"/>
      <c r="Q48" s="23">
        <v>0.86</v>
      </c>
      <c r="R48" s="24"/>
      <c r="S48" s="23">
        <v>0.85</v>
      </c>
      <c r="T48" s="24"/>
      <c r="U48" s="23">
        <v>0.84</v>
      </c>
      <c r="V48" s="24"/>
      <c r="W48" s="23">
        <v>0.84</v>
      </c>
      <c r="X48" s="24"/>
    </row>
    <row r="49" spans="2:24" x14ac:dyDescent="0.3">
      <c r="B49" s="193"/>
      <c r="C49" s="7" t="s">
        <v>209</v>
      </c>
      <c r="D49" s="6" t="s">
        <v>210</v>
      </c>
      <c r="E49" s="19" t="s">
        <v>211</v>
      </c>
      <c r="F49" s="19" t="s">
        <v>208</v>
      </c>
      <c r="G49" s="43">
        <v>0.9</v>
      </c>
      <c r="H49" s="36"/>
      <c r="I49" s="23">
        <v>0.89</v>
      </c>
      <c r="J49" s="24"/>
      <c r="K49" s="23">
        <v>0.88</v>
      </c>
      <c r="L49" s="24"/>
      <c r="M49" s="23">
        <v>0.87</v>
      </c>
      <c r="N49" s="24"/>
      <c r="O49" s="23">
        <v>0.86</v>
      </c>
      <c r="P49" s="24"/>
      <c r="Q49" s="23">
        <v>0.85</v>
      </c>
      <c r="R49" s="24"/>
      <c r="S49" s="23">
        <v>0.85</v>
      </c>
      <c r="T49" s="24"/>
      <c r="U49" s="23">
        <v>0.84</v>
      </c>
      <c r="V49" s="24"/>
      <c r="W49" s="23">
        <v>0.83</v>
      </c>
      <c r="X49" s="24"/>
    </row>
    <row r="50" spans="2:24" ht="15" thickBot="1" x14ac:dyDescent="0.35">
      <c r="B50" s="194"/>
      <c r="C50" s="4" t="s">
        <v>212</v>
      </c>
      <c r="D50" s="5" t="s">
        <v>213</v>
      </c>
      <c r="E50" s="20" t="s">
        <v>214</v>
      </c>
      <c r="F50" s="20" t="s">
        <v>191</v>
      </c>
      <c r="G50" s="44">
        <v>0.9</v>
      </c>
      <c r="H50" s="37"/>
      <c r="I50" s="25">
        <v>0.89</v>
      </c>
      <c r="J50" s="26"/>
      <c r="K50" s="25">
        <v>0.89</v>
      </c>
      <c r="L50" s="26"/>
      <c r="M50" s="25">
        <v>0.88</v>
      </c>
      <c r="N50" s="26"/>
      <c r="O50" s="25">
        <v>0.88</v>
      </c>
      <c r="P50" s="26"/>
      <c r="Q50" s="25">
        <v>0.87</v>
      </c>
      <c r="R50" s="26"/>
      <c r="S50" s="25">
        <v>0.87</v>
      </c>
      <c r="T50" s="26"/>
      <c r="U50" s="25">
        <v>0.86</v>
      </c>
      <c r="V50" s="26"/>
      <c r="W50" s="25">
        <v>0.86</v>
      </c>
      <c r="X50" s="26"/>
    </row>
    <row r="51" spans="2:24" x14ac:dyDescent="0.3">
      <c r="B51" s="192" t="s">
        <v>215</v>
      </c>
      <c r="C51" s="2" t="s">
        <v>216</v>
      </c>
      <c r="D51" s="3" t="s">
        <v>217</v>
      </c>
      <c r="E51" s="18" t="s">
        <v>218</v>
      </c>
      <c r="F51" s="18" t="s">
        <v>195</v>
      </c>
      <c r="G51" s="45">
        <v>0.91</v>
      </c>
      <c r="H51" s="38"/>
      <c r="I51" s="21">
        <v>0.92</v>
      </c>
      <c r="J51" s="22"/>
      <c r="K51" s="21">
        <v>0.92</v>
      </c>
      <c r="L51" s="22"/>
      <c r="M51" s="21">
        <v>0.93</v>
      </c>
      <c r="N51" s="22"/>
      <c r="O51" s="21">
        <v>0.94</v>
      </c>
      <c r="P51" s="22"/>
      <c r="Q51" s="21">
        <v>0.94</v>
      </c>
      <c r="R51" s="22"/>
      <c r="S51" s="21">
        <v>0.95</v>
      </c>
      <c r="T51" s="22"/>
      <c r="U51" s="21">
        <v>0.96</v>
      </c>
      <c r="V51" s="22"/>
      <c r="W51" s="21">
        <v>0.96</v>
      </c>
      <c r="X51" s="22"/>
    </row>
    <row r="52" spans="2:24" x14ac:dyDescent="0.3">
      <c r="B52" s="193"/>
      <c r="C52" s="7" t="s">
        <v>216</v>
      </c>
      <c r="D52" s="6" t="s">
        <v>219</v>
      </c>
      <c r="E52" s="19" t="s">
        <v>220</v>
      </c>
      <c r="F52" s="19" t="s">
        <v>221</v>
      </c>
      <c r="G52" s="43">
        <v>0.91</v>
      </c>
      <c r="H52" s="36"/>
      <c r="I52" s="23">
        <v>0.92</v>
      </c>
      <c r="J52" s="24"/>
      <c r="K52" s="23">
        <v>0.93</v>
      </c>
      <c r="L52" s="24"/>
      <c r="M52" s="23">
        <v>0.93</v>
      </c>
      <c r="N52" s="24"/>
      <c r="O52" s="23">
        <v>0.94</v>
      </c>
      <c r="P52" s="24"/>
      <c r="Q52" s="23">
        <v>0.95</v>
      </c>
      <c r="R52" s="24"/>
      <c r="S52" s="23">
        <v>0.96</v>
      </c>
      <c r="T52" s="24"/>
      <c r="U52" s="23">
        <v>0.96</v>
      </c>
      <c r="V52" s="24"/>
      <c r="W52" s="23">
        <v>0.97</v>
      </c>
      <c r="X52" s="24"/>
    </row>
    <row r="53" spans="2:24" x14ac:dyDescent="0.3">
      <c r="B53" s="193"/>
      <c r="C53" s="7" t="s">
        <v>222</v>
      </c>
      <c r="D53" s="6" t="s">
        <v>223</v>
      </c>
      <c r="E53" s="19" t="s">
        <v>224</v>
      </c>
      <c r="F53" s="19" t="s">
        <v>225</v>
      </c>
      <c r="G53" s="43">
        <v>0.91</v>
      </c>
      <c r="H53" s="36"/>
      <c r="I53" s="23">
        <v>0.92</v>
      </c>
      <c r="J53" s="24"/>
      <c r="K53" s="23">
        <v>0.93</v>
      </c>
      <c r="L53" s="24"/>
      <c r="M53" s="23">
        <v>0.94</v>
      </c>
      <c r="N53" s="24"/>
      <c r="O53" s="23">
        <v>0.95</v>
      </c>
      <c r="P53" s="24"/>
      <c r="Q53" s="23">
        <v>0.96</v>
      </c>
      <c r="R53" s="24"/>
      <c r="S53" s="23">
        <v>0.97</v>
      </c>
      <c r="T53" s="24"/>
      <c r="U53" s="23">
        <v>0.98</v>
      </c>
      <c r="V53" s="24"/>
      <c r="W53" s="23">
        <v>0.99</v>
      </c>
      <c r="X53" s="24"/>
    </row>
    <row r="54" spans="2:24" x14ac:dyDescent="0.3">
      <c r="B54" s="193"/>
      <c r="C54" s="7" t="s">
        <v>216</v>
      </c>
      <c r="D54" s="6" t="s">
        <v>226</v>
      </c>
      <c r="E54" s="19" t="s">
        <v>227</v>
      </c>
      <c r="F54" s="19" t="s">
        <v>228</v>
      </c>
      <c r="G54" s="43">
        <v>0.91</v>
      </c>
      <c r="H54" s="36"/>
      <c r="I54" s="23">
        <v>0.92</v>
      </c>
      <c r="J54" s="24"/>
      <c r="K54" s="23">
        <v>0.92</v>
      </c>
      <c r="L54" s="24"/>
      <c r="M54" s="23">
        <v>0.93</v>
      </c>
      <c r="N54" s="24"/>
      <c r="O54" s="23">
        <v>0.94</v>
      </c>
      <c r="P54" s="24"/>
      <c r="Q54" s="23">
        <v>0.94</v>
      </c>
      <c r="R54" s="24"/>
      <c r="S54" s="23">
        <v>0.95</v>
      </c>
      <c r="T54" s="24"/>
      <c r="U54" s="23">
        <v>0.96</v>
      </c>
      <c r="V54" s="24"/>
      <c r="W54" s="23">
        <v>0.96</v>
      </c>
      <c r="X54" s="24"/>
    </row>
    <row r="55" spans="2:24" ht="15" thickBot="1" x14ac:dyDescent="0.35">
      <c r="B55" s="194"/>
      <c r="C55" s="4" t="s">
        <v>222</v>
      </c>
      <c r="D55" s="5" t="s">
        <v>229</v>
      </c>
      <c r="E55" s="20" t="s">
        <v>230</v>
      </c>
      <c r="F55" s="20" t="s">
        <v>231</v>
      </c>
      <c r="G55" s="44">
        <v>0.91</v>
      </c>
      <c r="H55" s="37"/>
      <c r="I55" s="25">
        <v>0.92</v>
      </c>
      <c r="J55" s="26"/>
      <c r="K55" s="25">
        <v>0.93</v>
      </c>
      <c r="L55" s="26"/>
      <c r="M55" s="25">
        <v>0.94</v>
      </c>
      <c r="N55" s="26"/>
      <c r="O55" s="25">
        <v>0.95</v>
      </c>
      <c r="P55" s="26"/>
      <c r="Q55" s="25">
        <v>0.96</v>
      </c>
      <c r="R55" s="26"/>
      <c r="S55" s="25">
        <v>0.97</v>
      </c>
      <c r="T55" s="26"/>
      <c r="U55" s="25">
        <v>0.98</v>
      </c>
      <c r="V55" s="26"/>
      <c r="W55" s="25">
        <v>0.99</v>
      </c>
      <c r="X55" s="26"/>
    </row>
  </sheetData>
  <mergeCells count="22">
    <mergeCell ref="G3:X3"/>
    <mergeCell ref="B51:B55"/>
    <mergeCell ref="U4:V4"/>
    <mergeCell ref="B4:B5"/>
    <mergeCell ref="B6:B10"/>
    <mergeCell ref="B11:B15"/>
    <mergeCell ref="B16:B20"/>
    <mergeCell ref="B21:B25"/>
    <mergeCell ref="E4:F4"/>
    <mergeCell ref="I4:J4"/>
    <mergeCell ref="K4:L4"/>
    <mergeCell ref="M4:N4"/>
    <mergeCell ref="O4:P4"/>
    <mergeCell ref="Q4:R4"/>
    <mergeCell ref="B26:B30"/>
    <mergeCell ref="B31:B35"/>
    <mergeCell ref="W4:X4"/>
    <mergeCell ref="B36:B40"/>
    <mergeCell ref="S4:T4"/>
    <mergeCell ref="B41:B45"/>
    <mergeCell ref="B46:B50"/>
    <mergeCell ref="G4:H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28"/>
  <sheetViews>
    <sheetView zoomScale="70" zoomScaleNormal="70" workbookViewId="0"/>
  </sheetViews>
  <sheetFormatPr defaultColWidth="9.109375" defaultRowHeight="14.4" x14ac:dyDescent="0.3"/>
  <cols>
    <col min="1" max="1" width="9.109375" style="11"/>
    <col min="2" max="2" width="10.88671875" style="11" customWidth="1"/>
    <col min="3" max="5" width="9.88671875" style="11" customWidth="1"/>
    <col min="6" max="16384" width="9.109375" style="11"/>
  </cols>
  <sheetData>
    <row r="1" spans="2:21" x14ac:dyDescent="0.3">
      <c r="B1" s="179"/>
    </row>
    <row r="2" spans="2:21" x14ac:dyDescent="0.3">
      <c r="B2" s="179"/>
      <c r="C2" s="142"/>
      <c r="D2" s="142"/>
      <c r="E2" s="142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2"/>
      <c r="S2" s="142"/>
      <c r="T2" s="142"/>
      <c r="U2" s="142"/>
    </row>
    <row r="3" spans="2:21" x14ac:dyDescent="0.3">
      <c r="B3" s="179"/>
      <c r="C3" s="142"/>
      <c r="D3" s="142"/>
      <c r="E3" s="142"/>
      <c r="F3" s="142"/>
      <c r="G3" s="142"/>
      <c r="H3" s="142"/>
      <c r="I3" s="142"/>
      <c r="J3" s="142"/>
      <c r="K3" s="142"/>
      <c r="L3" s="142"/>
      <c r="M3" s="142"/>
      <c r="N3" s="142"/>
      <c r="O3" s="142"/>
      <c r="P3" s="142"/>
      <c r="Q3" s="142"/>
      <c r="R3" s="142"/>
      <c r="S3" s="142"/>
      <c r="T3" s="142"/>
      <c r="U3" s="142"/>
    </row>
    <row r="4" spans="2:21" ht="15" thickBot="1" x14ac:dyDescent="0.35">
      <c r="B4" s="142"/>
      <c r="C4" s="142"/>
      <c r="D4" s="210" t="s">
        <v>30</v>
      </c>
      <c r="E4" s="211"/>
      <c r="F4" s="211"/>
      <c r="G4" s="211"/>
      <c r="H4" s="211"/>
      <c r="I4" s="211"/>
      <c r="J4" s="211"/>
      <c r="K4" s="211"/>
      <c r="L4" s="211"/>
      <c r="M4" s="211"/>
      <c r="N4" s="211"/>
      <c r="O4" s="211"/>
      <c r="P4" s="211"/>
      <c r="Q4" s="211"/>
      <c r="R4" s="211"/>
      <c r="S4" s="211"/>
      <c r="T4" s="211"/>
      <c r="U4" s="212"/>
    </row>
    <row r="5" spans="2:21" ht="14.4" customHeight="1" thickBot="1" x14ac:dyDescent="0.35">
      <c r="B5" s="46"/>
      <c r="C5" s="55"/>
      <c r="D5" s="213" t="s">
        <v>54</v>
      </c>
      <c r="E5" s="214"/>
      <c r="F5" s="213" t="s">
        <v>77</v>
      </c>
      <c r="G5" s="214"/>
      <c r="H5" s="213" t="s">
        <v>102</v>
      </c>
      <c r="I5" s="214"/>
      <c r="J5" s="213" t="s">
        <v>123</v>
      </c>
      <c r="K5" s="214"/>
      <c r="L5" s="213" t="s">
        <v>143</v>
      </c>
      <c r="M5" s="214"/>
      <c r="N5" s="213" t="s">
        <v>161</v>
      </c>
      <c r="O5" s="214"/>
      <c r="P5" s="213" t="s">
        <v>181</v>
      </c>
      <c r="Q5" s="214"/>
      <c r="R5" s="213" t="s">
        <v>198</v>
      </c>
      <c r="S5" s="214"/>
      <c r="T5" s="213" t="s">
        <v>215</v>
      </c>
      <c r="U5" s="214"/>
    </row>
    <row r="6" spans="2:21" x14ac:dyDescent="0.3">
      <c r="B6" s="203" t="s">
        <v>20</v>
      </c>
      <c r="C6" s="206" t="s">
        <v>54</v>
      </c>
      <c r="D6" s="59">
        <v>34</v>
      </c>
      <c r="E6" s="60">
        <v>0</v>
      </c>
      <c r="F6" s="59">
        <v>34</v>
      </c>
      <c r="G6" s="60">
        <v>0</v>
      </c>
      <c r="H6" s="59">
        <v>33</v>
      </c>
      <c r="I6" s="60">
        <v>0</v>
      </c>
      <c r="J6" s="59">
        <v>34</v>
      </c>
      <c r="K6" s="60">
        <v>0</v>
      </c>
      <c r="L6" s="59">
        <v>33</v>
      </c>
      <c r="M6" s="60">
        <v>0</v>
      </c>
      <c r="N6" s="59">
        <v>32</v>
      </c>
      <c r="O6" s="60">
        <v>0</v>
      </c>
      <c r="P6" s="59">
        <v>31</v>
      </c>
      <c r="Q6" s="60">
        <v>1</v>
      </c>
      <c r="R6" s="59">
        <v>30</v>
      </c>
      <c r="S6" s="60">
        <v>5</v>
      </c>
      <c r="T6" s="59">
        <v>30</v>
      </c>
      <c r="U6" s="60">
        <v>7</v>
      </c>
    </row>
    <row r="7" spans="2:21" ht="15" thickBot="1" x14ac:dyDescent="0.35">
      <c r="B7" s="204"/>
      <c r="C7" s="207"/>
      <c r="D7" s="61">
        <v>11</v>
      </c>
      <c r="E7" s="62">
        <v>5</v>
      </c>
      <c r="F7" s="61">
        <v>11</v>
      </c>
      <c r="G7" s="62">
        <v>5</v>
      </c>
      <c r="H7" s="61">
        <v>12</v>
      </c>
      <c r="I7" s="62">
        <v>5</v>
      </c>
      <c r="J7" s="61">
        <v>11</v>
      </c>
      <c r="K7" s="62">
        <v>5</v>
      </c>
      <c r="L7" s="61">
        <v>12</v>
      </c>
      <c r="M7" s="62">
        <v>5</v>
      </c>
      <c r="N7" s="61">
        <v>13</v>
      </c>
      <c r="O7" s="62">
        <v>5</v>
      </c>
      <c r="P7" s="61">
        <v>13</v>
      </c>
      <c r="Q7" s="62">
        <v>5</v>
      </c>
      <c r="R7" s="61">
        <v>10</v>
      </c>
      <c r="S7" s="62">
        <v>5</v>
      </c>
      <c r="T7" s="61">
        <v>8</v>
      </c>
      <c r="U7" s="62">
        <v>5</v>
      </c>
    </row>
    <row r="8" spans="2:21" x14ac:dyDescent="0.3">
      <c r="B8" s="204"/>
      <c r="C8" s="208" t="s">
        <v>77</v>
      </c>
      <c r="D8" s="63">
        <v>34</v>
      </c>
      <c r="E8" s="64">
        <v>0</v>
      </c>
      <c r="F8" s="63">
        <v>34</v>
      </c>
      <c r="G8" s="64">
        <v>0</v>
      </c>
      <c r="H8" s="63">
        <v>32</v>
      </c>
      <c r="I8" s="64">
        <v>1</v>
      </c>
      <c r="J8" s="63">
        <v>33</v>
      </c>
      <c r="K8" s="64">
        <v>3</v>
      </c>
      <c r="L8" s="63">
        <v>31</v>
      </c>
      <c r="M8" s="64">
        <v>5</v>
      </c>
      <c r="N8" s="63">
        <v>30</v>
      </c>
      <c r="O8" s="64">
        <v>6</v>
      </c>
      <c r="P8" s="63">
        <v>29</v>
      </c>
      <c r="Q8" s="64">
        <v>9</v>
      </c>
      <c r="R8" s="63">
        <v>27</v>
      </c>
      <c r="S8" s="64">
        <v>14</v>
      </c>
      <c r="T8" s="63">
        <v>23</v>
      </c>
      <c r="U8" s="64">
        <v>21</v>
      </c>
    </row>
    <row r="9" spans="2:21" ht="15" thickBot="1" x14ac:dyDescent="0.35">
      <c r="B9" s="204"/>
      <c r="C9" s="209"/>
      <c r="D9" s="65">
        <v>11</v>
      </c>
      <c r="E9" s="66">
        <v>5</v>
      </c>
      <c r="F9" s="65">
        <v>11</v>
      </c>
      <c r="G9" s="66">
        <v>5</v>
      </c>
      <c r="H9" s="65">
        <v>12</v>
      </c>
      <c r="I9" s="66">
        <v>5</v>
      </c>
      <c r="J9" s="65">
        <v>9</v>
      </c>
      <c r="K9" s="66">
        <v>5</v>
      </c>
      <c r="L9" s="65">
        <v>9</v>
      </c>
      <c r="M9" s="66">
        <v>5</v>
      </c>
      <c r="N9" s="65">
        <v>9</v>
      </c>
      <c r="O9" s="66">
        <v>5</v>
      </c>
      <c r="P9" s="65">
        <v>7</v>
      </c>
      <c r="Q9" s="66">
        <v>5</v>
      </c>
      <c r="R9" s="65">
        <v>4</v>
      </c>
      <c r="S9" s="66">
        <v>5</v>
      </c>
      <c r="T9" s="65">
        <v>1</v>
      </c>
      <c r="U9" s="66">
        <v>5</v>
      </c>
    </row>
    <row r="10" spans="2:21" x14ac:dyDescent="0.3">
      <c r="B10" s="204"/>
      <c r="C10" s="206" t="s">
        <v>102</v>
      </c>
      <c r="D10" s="59">
        <v>33</v>
      </c>
      <c r="E10" s="60">
        <v>3</v>
      </c>
      <c r="F10" s="59">
        <v>32</v>
      </c>
      <c r="G10" s="60">
        <v>5</v>
      </c>
      <c r="H10" s="59">
        <v>31</v>
      </c>
      <c r="I10" s="60">
        <v>6</v>
      </c>
      <c r="J10" s="59">
        <v>30</v>
      </c>
      <c r="K10" s="60">
        <v>8</v>
      </c>
      <c r="L10" s="59">
        <v>30</v>
      </c>
      <c r="M10" s="60">
        <v>10</v>
      </c>
      <c r="N10" s="59">
        <v>28</v>
      </c>
      <c r="O10" s="60">
        <v>12</v>
      </c>
      <c r="P10" s="59">
        <v>26</v>
      </c>
      <c r="Q10" s="60">
        <v>18</v>
      </c>
      <c r="R10" s="59">
        <v>22</v>
      </c>
      <c r="S10" s="60">
        <v>22</v>
      </c>
      <c r="T10" s="59">
        <v>20</v>
      </c>
      <c r="U10" s="60">
        <v>24</v>
      </c>
    </row>
    <row r="11" spans="2:21" ht="15" thickBot="1" x14ac:dyDescent="0.35">
      <c r="B11" s="204"/>
      <c r="C11" s="207"/>
      <c r="D11" s="61">
        <v>9</v>
      </c>
      <c r="E11" s="62">
        <v>5</v>
      </c>
      <c r="F11" s="61">
        <v>8</v>
      </c>
      <c r="G11" s="62">
        <v>5</v>
      </c>
      <c r="H11" s="61">
        <v>8</v>
      </c>
      <c r="I11" s="62">
        <v>5</v>
      </c>
      <c r="J11" s="61">
        <v>7</v>
      </c>
      <c r="K11" s="62">
        <v>5</v>
      </c>
      <c r="L11" s="61">
        <v>5</v>
      </c>
      <c r="M11" s="62">
        <v>5</v>
      </c>
      <c r="N11" s="61">
        <v>5</v>
      </c>
      <c r="O11" s="62">
        <v>5</v>
      </c>
      <c r="P11" s="61">
        <v>1</v>
      </c>
      <c r="Q11" s="62">
        <v>5</v>
      </c>
      <c r="R11" s="61">
        <v>1</v>
      </c>
      <c r="S11" s="62">
        <v>5</v>
      </c>
      <c r="T11" s="61">
        <v>1</v>
      </c>
      <c r="U11" s="62">
        <v>5</v>
      </c>
    </row>
    <row r="12" spans="2:21" x14ac:dyDescent="0.3">
      <c r="B12" s="204"/>
      <c r="C12" s="208" t="s">
        <v>123</v>
      </c>
      <c r="D12" s="63">
        <v>30</v>
      </c>
      <c r="E12" s="64">
        <v>8</v>
      </c>
      <c r="F12" s="63">
        <v>30</v>
      </c>
      <c r="G12" s="64">
        <v>9</v>
      </c>
      <c r="H12" s="63">
        <v>30</v>
      </c>
      <c r="I12" s="64">
        <v>10</v>
      </c>
      <c r="J12" s="63">
        <v>29</v>
      </c>
      <c r="K12" s="64">
        <v>12</v>
      </c>
      <c r="L12" s="63">
        <v>27</v>
      </c>
      <c r="M12" s="64">
        <v>15</v>
      </c>
      <c r="N12" s="63">
        <v>24</v>
      </c>
      <c r="O12" s="64">
        <v>20</v>
      </c>
      <c r="P12" s="63">
        <v>21</v>
      </c>
      <c r="Q12" s="64">
        <v>23</v>
      </c>
      <c r="R12" s="63">
        <v>19</v>
      </c>
      <c r="S12" s="64">
        <v>25</v>
      </c>
      <c r="T12" s="63">
        <v>17</v>
      </c>
      <c r="U12" s="64">
        <v>27</v>
      </c>
    </row>
    <row r="13" spans="2:21" ht="15" thickBot="1" x14ac:dyDescent="0.35">
      <c r="B13" s="204"/>
      <c r="C13" s="209"/>
      <c r="D13" s="65">
        <v>7</v>
      </c>
      <c r="E13" s="66">
        <v>5</v>
      </c>
      <c r="F13" s="65">
        <v>6</v>
      </c>
      <c r="G13" s="66">
        <v>5</v>
      </c>
      <c r="H13" s="65">
        <v>5</v>
      </c>
      <c r="I13" s="66">
        <v>5</v>
      </c>
      <c r="J13" s="65">
        <v>4</v>
      </c>
      <c r="K13" s="66">
        <v>5</v>
      </c>
      <c r="L13" s="65">
        <v>3</v>
      </c>
      <c r="M13" s="66">
        <v>5</v>
      </c>
      <c r="N13" s="65">
        <v>1</v>
      </c>
      <c r="O13" s="66">
        <v>5</v>
      </c>
      <c r="P13" s="65">
        <v>1</v>
      </c>
      <c r="Q13" s="66">
        <v>5</v>
      </c>
      <c r="R13" s="65">
        <v>1</v>
      </c>
      <c r="S13" s="66">
        <v>5</v>
      </c>
      <c r="T13" s="65">
        <v>1</v>
      </c>
      <c r="U13" s="66">
        <v>5</v>
      </c>
    </row>
    <row r="14" spans="2:21" x14ac:dyDescent="0.3">
      <c r="B14" s="204"/>
      <c r="C14" s="206" t="s">
        <v>143</v>
      </c>
      <c r="D14" s="59">
        <v>30</v>
      </c>
      <c r="E14" s="60">
        <v>10</v>
      </c>
      <c r="F14" s="59">
        <v>29</v>
      </c>
      <c r="G14" s="60">
        <v>12</v>
      </c>
      <c r="H14" s="59">
        <v>29</v>
      </c>
      <c r="I14" s="60">
        <v>12</v>
      </c>
      <c r="J14" s="59">
        <v>26</v>
      </c>
      <c r="K14" s="60">
        <v>18</v>
      </c>
      <c r="L14" s="59">
        <v>24</v>
      </c>
      <c r="M14" s="60">
        <v>20</v>
      </c>
      <c r="N14" s="59">
        <v>19</v>
      </c>
      <c r="O14" s="60">
        <v>25</v>
      </c>
      <c r="P14" s="59">
        <v>18</v>
      </c>
      <c r="Q14" s="60">
        <v>26</v>
      </c>
      <c r="R14" s="59">
        <v>17</v>
      </c>
      <c r="S14" s="60">
        <v>28</v>
      </c>
      <c r="T14" s="59">
        <v>16</v>
      </c>
      <c r="U14" s="60">
        <v>29</v>
      </c>
    </row>
    <row r="15" spans="2:21" ht="15" thickBot="1" x14ac:dyDescent="0.35">
      <c r="B15" s="204"/>
      <c r="C15" s="207"/>
      <c r="D15" s="61">
        <v>5</v>
      </c>
      <c r="E15" s="62">
        <v>5</v>
      </c>
      <c r="F15" s="61">
        <v>4</v>
      </c>
      <c r="G15" s="62">
        <v>5</v>
      </c>
      <c r="H15" s="61">
        <v>4</v>
      </c>
      <c r="I15" s="62">
        <v>5</v>
      </c>
      <c r="J15" s="61">
        <v>1</v>
      </c>
      <c r="K15" s="62">
        <v>5</v>
      </c>
      <c r="L15" s="61">
        <v>1</v>
      </c>
      <c r="M15" s="62">
        <v>5</v>
      </c>
      <c r="N15" s="61">
        <v>1</v>
      </c>
      <c r="O15" s="62">
        <v>5</v>
      </c>
      <c r="P15" s="61">
        <v>1</v>
      </c>
      <c r="Q15" s="62">
        <v>5</v>
      </c>
      <c r="R15" s="61">
        <v>0</v>
      </c>
      <c r="S15" s="62">
        <v>5</v>
      </c>
      <c r="T15" s="61">
        <v>0</v>
      </c>
      <c r="U15" s="62">
        <v>5</v>
      </c>
    </row>
    <row r="16" spans="2:21" x14ac:dyDescent="0.3">
      <c r="B16" s="204"/>
      <c r="C16" s="208" t="s">
        <v>161</v>
      </c>
      <c r="D16" s="63">
        <v>28</v>
      </c>
      <c r="E16" s="64">
        <v>13</v>
      </c>
      <c r="F16" s="63">
        <v>26</v>
      </c>
      <c r="G16" s="64">
        <v>17</v>
      </c>
      <c r="H16" s="63">
        <v>25</v>
      </c>
      <c r="I16" s="64">
        <v>19</v>
      </c>
      <c r="J16" s="63">
        <v>20</v>
      </c>
      <c r="K16" s="64">
        <v>24</v>
      </c>
      <c r="L16" s="63">
        <v>19</v>
      </c>
      <c r="M16" s="64">
        <v>25</v>
      </c>
      <c r="N16" s="63">
        <v>17</v>
      </c>
      <c r="O16" s="64">
        <v>28</v>
      </c>
      <c r="P16" s="63">
        <v>16</v>
      </c>
      <c r="Q16" s="64">
        <v>29</v>
      </c>
      <c r="R16" s="63">
        <v>15</v>
      </c>
      <c r="S16" s="64">
        <v>30</v>
      </c>
      <c r="T16" s="63">
        <v>14</v>
      </c>
      <c r="U16" s="64">
        <v>31</v>
      </c>
    </row>
    <row r="17" spans="1:21" ht="15" thickBot="1" x14ac:dyDescent="0.35">
      <c r="A17" s="142"/>
      <c r="B17" s="204"/>
      <c r="C17" s="209"/>
      <c r="D17" s="65">
        <v>4</v>
      </c>
      <c r="E17" s="66">
        <v>5</v>
      </c>
      <c r="F17" s="65">
        <v>2</v>
      </c>
      <c r="G17" s="66">
        <v>5</v>
      </c>
      <c r="H17" s="65">
        <v>1</v>
      </c>
      <c r="I17" s="66">
        <v>5</v>
      </c>
      <c r="J17" s="65">
        <v>1</v>
      </c>
      <c r="K17" s="66">
        <v>5</v>
      </c>
      <c r="L17" s="65">
        <v>1</v>
      </c>
      <c r="M17" s="66">
        <v>5</v>
      </c>
      <c r="N17" s="65">
        <v>0</v>
      </c>
      <c r="O17" s="66">
        <v>5</v>
      </c>
      <c r="P17" s="65">
        <v>0</v>
      </c>
      <c r="Q17" s="66">
        <v>5</v>
      </c>
      <c r="R17" s="65">
        <v>0</v>
      </c>
      <c r="S17" s="66">
        <v>5</v>
      </c>
      <c r="T17" s="65">
        <v>0</v>
      </c>
      <c r="U17" s="66">
        <v>5</v>
      </c>
    </row>
    <row r="18" spans="1:21" x14ac:dyDescent="0.3">
      <c r="A18" s="142"/>
      <c r="B18" s="204"/>
      <c r="C18" s="206" t="s">
        <v>181</v>
      </c>
      <c r="D18" s="59">
        <v>25</v>
      </c>
      <c r="E18" s="60">
        <v>19</v>
      </c>
      <c r="F18" s="59">
        <v>22</v>
      </c>
      <c r="G18" s="60">
        <v>22</v>
      </c>
      <c r="H18" s="59">
        <v>18</v>
      </c>
      <c r="I18" s="60">
        <v>26</v>
      </c>
      <c r="J18" s="59">
        <v>16</v>
      </c>
      <c r="K18" s="60">
        <v>29</v>
      </c>
      <c r="L18" s="59">
        <v>15</v>
      </c>
      <c r="M18" s="60">
        <v>30</v>
      </c>
      <c r="N18" s="59">
        <v>14</v>
      </c>
      <c r="O18" s="60">
        <v>31</v>
      </c>
      <c r="P18" s="59">
        <v>14</v>
      </c>
      <c r="Q18" s="60">
        <v>31</v>
      </c>
      <c r="R18" s="59">
        <v>13</v>
      </c>
      <c r="S18" s="60">
        <v>32</v>
      </c>
      <c r="T18" s="59">
        <v>13</v>
      </c>
      <c r="U18" s="60">
        <v>32</v>
      </c>
    </row>
    <row r="19" spans="1:21" ht="15" thickBot="1" x14ac:dyDescent="0.35">
      <c r="A19" s="142"/>
      <c r="B19" s="204"/>
      <c r="C19" s="207"/>
      <c r="D19" s="61">
        <v>1</v>
      </c>
      <c r="E19" s="62">
        <v>5</v>
      </c>
      <c r="F19" s="61">
        <v>1</v>
      </c>
      <c r="G19" s="62">
        <v>5</v>
      </c>
      <c r="H19" s="61">
        <v>1</v>
      </c>
      <c r="I19" s="62">
        <v>5</v>
      </c>
      <c r="J19" s="61">
        <v>0</v>
      </c>
      <c r="K19" s="62">
        <v>5</v>
      </c>
      <c r="L19" s="61">
        <v>0</v>
      </c>
      <c r="M19" s="62">
        <v>5</v>
      </c>
      <c r="N19" s="61">
        <v>0</v>
      </c>
      <c r="O19" s="62">
        <v>5</v>
      </c>
      <c r="P19" s="61">
        <v>0</v>
      </c>
      <c r="Q19" s="62">
        <v>5</v>
      </c>
      <c r="R19" s="61">
        <v>0</v>
      </c>
      <c r="S19" s="62">
        <v>5</v>
      </c>
      <c r="T19" s="61">
        <v>0</v>
      </c>
      <c r="U19" s="62">
        <v>5</v>
      </c>
    </row>
    <row r="20" spans="1:21" x14ac:dyDescent="0.3">
      <c r="A20" s="142"/>
      <c r="B20" s="204"/>
      <c r="C20" s="208" t="s">
        <v>198</v>
      </c>
      <c r="D20" s="63">
        <v>16</v>
      </c>
      <c r="E20" s="64">
        <v>28</v>
      </c>
      <c r="F20" s="63">
        <v>12</v>
      </c>
      <c r="G20" s="64">
        <v>33</v>
      </c>
      <c r="H20" s="63">
        <v>10</v>
      </c>
      <c r="I20" s="64">
        <v>35</v>
      </c>
      <c r="J20" s="63">
        <v>11</v>
      </c>
      <c r="K20" s="64">
        <v>34</v>
      </c>
      <c r="L20" s="63">
        <v>10</v>
      </c>
      <c r="M20" s="64">
        <v>35</v>
      </c>
      <c r="N20" s="63">
        <v>10</v>
      </c>
      <c r="O20" s="64">
        <v>35</v>
      </c>
      <c r="P20" s="63">
        <v>10</v>
      </c>
      <c r="Q20" s="64">
        <v>35</v>
      </c>
      <c r="R20" s="63">
        <v>11</v>
      </c>
      <c r="S20" s="64">
        <v>34</v>
      </c>
      <c r="T20" s="63">
        <v>12</v>
      </c>
      <c r="U20" s="64">
        <v>33</v>
      </c>
    </row>
    <row r="21" spans="1:21" ht="15" thickBot="1" x14ac:dyDescent="0.35">
      <c r="A21" s="142"/>
      <c r="B21" s="204"/>
      <c r="C21" s="209"/>
      <c r="D21" s="65">
        <v>1</v>
      </c>
      <c r="E21" s="66">
        <v>5</v>
      </c>
      <c r="F21" s="65">
        <v>0</v>
      </c>
      <c r="G21" s="66">
        <v>5</v>
      </c>
      <c r="H21" s="65">
        <v>0</v>
      </c>
      <c r="I21" s="66">
        <v>5</v>
      </c>
      <c r="J21" s="65">
        <v>0</v>
      </c>
      <c r="K21" s="66">
        <v>5</v>
      </c>
      <c r="L21" s="65">
        <v>0</v>
      </c>
      <c r="M21" s="66">
        <v>5</v>
      </c>
      <c r="N21" s="65">
        <v>0</v>
      </c>
      <c r="O21" s="66">
        <v>5</v>
      </c>
      <c r="P21" s="65">
        <v>0</v>
      </c>
      <c r="Q21" s="66">
        <v>5</v>
      </c>
      <c r="R21" s="65">
        <v>0</v>
      </c>
      <c r="S21" s="66">
        <v>5</v>
      </c>
      <c r="T21" s="65">
        <v>0</v>
      </c>
      <c r="U21" s="66">
        <v>5</v>
      </c>
    </row>
    <row r="22" spans="1:21" x14ac:dyDescent="0.3">
      <c r="A22" s="142"/>
      <c r="B22" s="204"/>
      <c r="C22" s="206" t="s">
        <v>215</v>
      </c>
      <c r="D22" s="59">
        <v>8</v>
      </c>
      <c r="E22" s="60">
        <v>37</v>
      </c>
      <c r="F22" s="59">
        <v>5</v>
      </c>
      <c r="G22" s="60">
        <v>40</v>
      </c>
      <c r="H22" s="59">
        <v>5</v>
      </c>
      <c r="I22" s="60">
        <v>40</v>
      </c>
      <c r="J22" s="59">
        <v>5</v>
      </c>
      <c r="K22" s="60">
        <v>40</v>
      </c>
      <c r="L22" s="59">
        <v>5</v>
      </c>
      <c r="M22" s="60">
        <v>40</v>
      </c>
      <c r="N22" s="59">
        <v>5</v>
      </c>
      <c r="O22" s="60">
        <v>40</v>
      </c>
      <c r="P22" s="59">
        <v>5</v>
      </c>
      <c r="Q22" s="60">
        <v>40</v>
      </c>
      <c r="R22" s="59">
        <v>5</v>
      </c>
      <c r="S22" s="60">
        <v>40</v>
      </c>
      <c r="T22" s="59">
        <v>5</v>
      </c>
      <c r="U22" s="60">
        <v>40</v>
      </c>
    </row>
    <row r="23" spans="1:21" ht="15" thickBot="1" x14ac:dyDescent="0.35">
      <c r="A23" s="53"/>
      <c r="B23" s="205"/>
      <c r="C23" s="207"/>
      <c r="D23" s="61">
        <v>0</v>
      </c>
      <c r="E23" s="62">
        <v>5</v>
      </c>
      <c r="F23" s="61">
        <v>0</v>
      </c>
      <c r="G23" s="62">
        <v>5</v>
      </c>
      <c r="H23" s="61">
        <v>0</v>
      </c>
      <c r="I23" s="62">
        <v>5</v>
      </c>
      <c r="J23" s="61">
        <v>0</v>
      </c>
      <c r="K23" s="62">
        <v>5</v>
      </c>
      <c r="L23" s="61">
        <v>0</v>
      </c>
      <c r="M23" s="62">
        <v>5</v>
      </c>
      <c r="N23" s="61">
        <v>0</v>
      </c>
      <c r="O23" s="62">
        <v>5</v>
      </c>
      <c r="P23" s="61">
        <v>0</v>
      </c>
      <c r="Q23" s="62">
        <v>5</v>
      </c>
      <c r="R23" s="61">
        <v>0</v>
      </c>
      <c r="S23" s="62">
        <v>5</v>
      </c>
      <c r="T23" s="61">
        <v>0</v>
      </c>
      <c r="U23" s="62">
        <v>5</v>
      </c>
    </row>
    <row r="24" spans="1:21" x14ac:dyDescent="0.3">
      <c r="A24" s="53"/>
      <c r="B24" s="54"/>
      <c r="C24" s="52"/>
      <c r="D24" s="142"/>
      <c r="E24" s="142"/>
      <c r="F24" s="142"/>
      <c r="G24" s="142"/>
      <c r="H24" s="142"/>
      <c r="I24" s="142"/>
      <c r="J24" s="142"/>
      <c r="K24" s="142"/>
      <c r="L24" s="142"/>
      <c r="M24" s="142"/>
      <c r="N24" s="142"/>
      <c r="O24" s="142"/>
      <c r="P24" s="142"/>
      <c r="Q24" s="142"/>
      <c r="R24" s="142"/>
      <c r="S24" s="142"/>
      <c r="T24" s="142"/>
      <c r="U24" s="142"/>
    </row>
    <row r="25" spans="1:21" x14ac:dyDescent="0.3">
      <c r="A25" s="53"/>
      <c r="B25" s="54"/>
      <c r="C25" s="142"/>
      <c r="D25" s="142"/>
      <c r="E25" s="142"/>
      <c r="F25" s="142"/>
      <c r="G25" s="142"/>
      <c r="H25" s="142"/>
      <c r="I25" s="142"/>
      <c r="J25" s="142"/>
      <c r="K25" s="142"/>
      <c r="L25" s="142"/>
      <c r="M25" s="142"/>
      <c r="N25" s="142"/>
      <c r="O25" s="142"/>
      <c r="P25" s="142"/>
      <c r="Q25" s="142"/>
      <c r="R25" s="142"/>
      <c r="S25" s="142"/>
      <c r="T25" s="142"/>
      <c r="U25" s="142"/>
    </row>
    <row r="26" spans="1:21" ht="15" thickBot="1" x14ac:dyDescent="0.35">
      <c r="A26" s="53"/>
      <c r="B26" s="201" t="s">
        <v>232</v>
      </c>
      <c r="C26" s="202"/>
      <c r="D26" s="142"/>
      <c r="E26" s="142"/>
      <c r="F26" s="142"/>
      <c r="G26" s="142"/>
      <c r="H26" s="142"/>
      <c r="I26" s="142"/>
      <c r="J26" s="142"/>
      <c r="K26" s="142"/>
      <c r="L26" s="142"/>
      <c r="M26" s="142"/>
      <c r="N26" s="142"/>
      <c r="O26" s="142"/>
      <c r="P26" s="142"/>
      <c r="Q26" s="142"/>
      <c r="R26" s="142"/>
      <c r="S26" s="142"/>
      <c r="T26" s="142"/>
      <c r="U26" s="142"/>
    </row>
    <row r="27" spans="1:21" x14ac:dyDescent="0.3">
      <c r="A27" s="142"/>
      <c r="B27" s="48" t="s">
        <v>22</v>
      </c>
      <c r="C27" s="49" t="s">
        <v>23</v>
      </c>
      <c r="D27" s="142"/>
      <c r="E27" s="142"/>
      <c r="F27" s="142"/>
      <c r="G27" s="142"/>
      <c r="H27" s="142"/>
      <c r="I27" s="142"/>
      <c r="J27" s="142"/>
      <c r="K27" s="142"/>
      <c r="L27" s="142"/>
      <c r="M27" s="142"/>
      <c r="N27" s="142"/>
      <c r="O27" s="142"/>
      <c r="P27" s="142"/>
      <c r="Q27" s="142"/>
      <c r="R27" s="142"/>
      <c r="S27" s="142"/>
      <c r="T27" s="142"/>
      <c r="U27" s="142"/>
    </row>
    <row r="28" spans="1:21" ht="15" thickBot="1" x14ac:dyDescent="0.35">
      <c r="A28" s="142"/>
      <c r="B28" s="50" t="s">
        <v>24</v>
      </c>
      <c r="C28" s="51" t="s">
        <v>25</v>
      </c>
      <c r="D28" s="142"/>
      <c r="E28" s="142"/>
      <c r="F28" s="142"/>
      <c r="G28" s="142"/>
      <c r="H28" s="142"/>
      <c r="I28" s="142"/>
      <c r="J28" s="142"/>
      <c r="K28" s="142"/>
      <c r="L28" s="142"/>
      <c r="M28" s="142"/>
      <c r="N28" s="142"/>
      <c r="O28" s="142"/>
      <c r="P28" s="142"/>
      <c r="Q28" s="142"/>
      <c r="R28" s="142"/>
      <c r="S28" s="142"/>
      <c r="T28" s="142"/>
      <c r="U28" s="142"/>
    </row>
  </sheetData>
  <mergeCells count="21">
    <mergeCell ref="D4:U4"/>
    <mergeCell ref="D5:E5"/>
    <mergeCell ref="F5:G5"/>
    <mergeCell ref="H5:I5"/>
    <mergeCell ref="J5:K5"/>
    <mergeCell ref="L5:M5"/>
    <mergeCell ref="N5:O5"/>
    <mergeCell ref="P5:Q5"/>
    <mergeCell ref="R5:S5"/>
    <mergeCell ref="T5:U5"/>
    <mergeCell ref="B26:C26"/>
    <mergeCell ref="B6:B23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AC15"/>
  <sheetViews>
    <sheetView zoomScale="80" zoomScaleNormal="80" workbookViewId="0">
      <selection activeCell="M31" sqref="M31"/>
    </sheetView>
  </sheetViews>
  <sheetFormatPr defaultColWidth="9.109375" defaultRowHeight="14.4" x14ac:dyDescent="0.3"/>
  <cols>
    <col min="1" max="1" width="9.109375" style="12"/>
    <col min="2" max="2" width="13" style="12" bestFit="1" customWidth="1"/>
    <col min="3" max="3" width="12.44140625" style="12" bestFit="1" customWidth="1"/>
    <col min="4" max="4" width="8.109375" style="12" bestFit="1" customWidth="1"/>
    <col min="5" max="6" width="12.44140625" style="12" bestFit="1" customWidth="1"/>
    <col min="7" max="7" width="8.109375" style="12" bestFit="1" customWidth="1"/>
    <col min="8" max="9" width="12.44140625" style="12" bestFit="1" customWidth="1"/>
    <col min="10" max="10" width="8.109375" style="12" bestFit="1" customWidth="1"/>
    <col min="11" max="12" width="12.44140625" style="12" bestFit="1" customWidth="1"/>
    <col min="13" max="13" width="8.109375" style="12" bestFit="1" customWidth="1"/>
    <col min="14" max="15" width="12.44140625" style="12" bestFit="1" customWidth="1"/>
    <col min="16" max="16" width="8.109375" style="12" bestFit="1" customWidth="1"/>
    <col min="17" max="18" width="12.44140625" style="12" bestFit="1" customWidth="1"/>
    <col min="19" max="19" width="8.109375" style="12" bestFit="1" customWidth="1"/>
    <col min="20" max="21" width="12.44140625" style="12" bestFit="1" customWidth="1"/>
    <col min="22" max="22" width="8.109375" style="12" bestFit="1" customWidth="1"/>
    <col min="23" max="24" width="12.44140625" style="12" bestFit="1" customWidth="1"/>
    <col min="25" max="25" width="8.109375" style="12" bestFit="1" customWidth="1"/>
    <col min="26" max="27" width="12.44140625" style="12" bestFit="1" customWidth="1"/>
    <col min="28" max="28" width="8.109375" style="12" bestFit="1" customWidth="1"/>
    <col min="29" max="29" width="12.44140625" style="12" bestFit="1" customWidth="1"/>
    <col min="30" max="16384" width="9.109375" style="12"/>
  </cols>
  <sheetData>
    <row r="2" spans="2:29" ht="21" x14ac:dyDescent="0.3">
      <c r="B2" s="72"/>
    </row>
    <row r="3" spans="2:29" ht="15" thickBot="1" x14ac:dyDescent="0.35"/>
    <row r="4" spans="2:29" x14ac:dyDescent="0.3">
      <c r="B4" s="218" t="s">
        <v>20</v>
      </c>
      <c r="C4" s="215" t="s">
        <v>54</v>
      </c>
      <c r="D4" s="216"/>
      <c r="E4" s="217"/>
      <c r="F4" s="215" t="s">
        <v>77</v>
      </c>
      <c r="G4" s="216"/>
      <c r="H4" s="217"/>
      <c r="I4" s="215" t="s">
        <v>102</v>
      </c>
      <c r="J4" s="216"/>
      <c r="K4" s="217"/>
      <c r="L4" s="215" t="s">
        <v>123</v>
      </c>
      <c r="M4" s="216"/>
      <c r="N4" s="217"/>
      <c r="O4" s="215" t="s">
        <v>143</v>
      </c>
      <c r="P4" s="216"/>
      <c r="Q4" s="217"/>
      <c r="R4" s="215" t="s">
        <v>161</v>
      </c>
      <c r="S4" s="216"/>
      <c r="T4" s="217"/>
      <c r="U4" s="215" t="s">
        <v>181</v>
      </c>
      <c r="V4" s="216"/>
      <c r="W4" s="217"/>
      <c r="X4" s="215" t="s">
        <v>198</v>
      </c>
      <c r="Y4" s="216"/>
      <c r="Z4" s="217"/>
      <c r="AA4" s="215">
        <v>0.9</v>
      </c>
      <c r="AB4" s="216"/>
      <c r="AC4" s="217"/>
    </row>
    <row r="5" spans="2:29" ht="15" thickBot="1" x14ac:dyDescent="0.35">
      <c r="B5" s="219"/>
      <c r="C5" s="144" t="s">
        <v>233</v>
      </c>
      <c r="D5" s="13" t="s">
        <v>234</v>
      </c>
      <c r="E5" s="14" t="s">
        <v>235</v>
      </c>
      <c r="F5" s="144" t="s">
        <v>233</v>
      </c>
      <c r="G5" s="13" t="s">
        <v>234</v>
      </c>
      <c r="H5" s="14" t="s">
        <v>235</v>
      </c>
      <c r="I5" s="144" t="s">
        <v>233</v>
      </c>
      <c r="J5" s="13" t="s">
        <v>234</v>
      </c>
      <c r="K5" s="14" t="s">
        <v>235</v>
      </c>
      <c r="L5" s="144" t="s">
        <v>233</v>
      </c>
      <c r="M5" s="13" t="s">
        <v>234</v>
      </c>
      <c r="N5" s="14" t="s">
        <v>235</v>
      </c>
      <c r="O5" s="144" t="s">
        <v>233</v>
      </c>
      <c r="P5" s="13" t="s">
        <v>234</v>
      </c>
      <c r="Q5" s="14" t="s">
        <v>235</v>
      </c>
      <c r="R5" s="144" t="s">
        <v>233</v>
      </c>
      <c r="S5" s="13" t="s">
        <v>234</v>
      </c>
      <c r="T5" s="14" t="s">
        <v>235</v>
      </c>
      <c r="U5" s="144" t="s">
        <v>233</v>
      </c>
      <c r="V5" s="13" t="s">
        <v>234</v>
      </c>
      <c r="W5" s="14" t="s">
        <v>235</v>
      </c>
      <c r="X5" s="144" t="s">
        <v>233</v>
      </c>
      <c r="Y5" s="13" t="s">
        <v>234</v>
      </c>
      <c r="Z5" s="14" t="s">
        <v>235</v>
      </c>
      <c r="AA5" s="144" t="s">
        <v>233</v>
      </c>
      <c r="AB5" s="13" t="s">
        <v>234</v>
      </c>
      <c r="AC5" s="14" t="s">
        <v>235</v>
      </c>
    </row>
    <row r="6" spans="2:29" x14ac:dyDescent="0.3">
      <c r="B6" s="15">
        <v>0.1</v>
      </c>
      <c r="C6" s="73">
        <v>0.75560000000000005</v>
      </c>
      <c r="D6" s="73">
        <v>1</v>
      </c>
      <c r="E6" s="74">
        <v>0.78</v>
      </c>
      <c r="F6" s="73">
        <v>0.75560000000000005</v>
      </c>
      <c r="G6" s="73">
        <v>1</v>
      </c>
      <c r="H6" s="74">
        <v>0.78</v>
      </c>
      <c r="I6" s="73">
        <v>0.73329999999999995</v>
      </c>
      <c r="J6" s="73">
        <v>1</v>
      </c>
      <c r="K6" s="74">
        <v>0.76</v>
      </c>
      <c r="L6" s="73">
        <v>0.75560000000000005</v>
      </c>
      <c r="M6" s="73">
        <v>1</v>
      </c>
      <c r="N6" s="74">
        <v>0.78</v>
      </c>
      <c r="O6" s="73">
        <v>0.73329999999999995</v>
      </c>
      <c r="P6" s="73">
        <v>1</v>
      </c>
      <c r="Q6" s="74">
        <v>0.76</v>
      </c>
      <c r="R6" s="73">
        <v>0.71109999999999995</v>
      </c>
      <c r="S6" s="73">
        <v>1</v>
      </c>
      <c r="T6" s="74">
        <v>0.74</v>
      </c>
      <c r="U6" s="73">
        <v>0.70450000000000002</v>
      </c>
      <c r="V6" s="73">
        <v>0.83330000000000004</v>
      </c>
      <c r="W6" s="74">
        <v>0.72</v>
      </c>
      <c r="X6" s="73">
        <v>0.75</v>
      </c>
      <c r="Y6" s="73">
        <v>0.5</v>
      </c>
      <c r="Z6" s="74">
        <v>0.7</v>
      </c>
      <c r="AA6" s="73">
        <v>0.78949999999999998</v>
      </c>
      <c r="AB6" s="73">
        <v>0.41670000000000001</v>
      </c>
      <c r="AC6" s="74">
        <v>0.7</v>
      </c>
    </row>
    <row r="7" spans="2:29" x14ac:dyDescent="0.3">
      <c r="B7" s="15">
        <v>0.2</v>
      </c>
      <c r="C7" s="73">
        <v>0.75560000000000005</v>
      </c>
      <c r="D7" s="73">
        <v>1</v>
      </c>
      <c r="E7" s="74">
        <v>0.78</v>
      </c>
      <c r="F7" s="73">
        <v>0.75560000000000005</v>
      </c>
      <c r="G7" s="73">
        <v>1</v>
      </c>
      <c r="H7" s="74">
        <v>0.78</v>
      </c>
      <c r="I7" s="73">
        <v>0.72729999999999995</v>
      </c>
      <c r="J7" s="73">
        <v>0.83330000000000004</v>
      </c>
      <c r="K7" s="74">
        <v>0.74</v>
      </c>
      <c r="L7" s="73">
        <v>0.78569999999999995</v>
      </c>
      <c r="M7" s="73">
        <v>0.625</v>
      </c>
      <c r="N7" s="74">
        <v>0.76</v>
      </c>
      <c r="O7" s="73">
        <v>0.77500000000000002</v>
      </c>
      <c r="P7" s="73">
        <v>0.5</v>
      </c>
      <c r="Q7" s="74">
        <v>0.72</v>
      </c>
      <c r="R7" s="73">
        <v>0.76919999999999999</v>
      </c>
      <c r="S7" s="73">
        <v>0.45450000000000002</v>
      </c>
      <c r="T7" s="74">
        <v>0.7</v>
      </c>
      <c r="U7" s="73">
        <v>0.80559999999999998</v>
      </c>
      <c r="V7" s="73">
        <v>0.35709999999999997</v>
      </c>
      <c r="W7" s="74">
        <v>0.68</v>
      </c>
      <c r="X7" s="73">
        <v>0.871</v>
      </c>
      <c r="Y7" s="73">
        <v>0.26319999999999999</v>
      </c>
      <c r="Z7" s="74">
        <v>0.64</v>
      </c>
      <c r="AA7" s="73">
        <v>0.95830000000000004</v>
      </c>
      <c r="AB7" s="73">
        <v>0.80769999999999997</v>
      </c>
      <c r="AC7" s="74">
        <v>0.56000000000000005</v>
      </c>
    </row>
    <row r="8" spans="2:29" x14ac:dyDescent="0.3">
      <c r="B8" s="15">
        <v>0.3</v>
      </c>
      <c r="C8" s="73">
        <v>0.78569999999999995</v>
      </c>
      <c r="D8" s="73">
        <v>0.625</v>
      </c>
      <c r="E8" s="74">
        <v>0.76</v>
      </c>
      <c r="F8" s="73">
        <v>0.8</v>
      </c>
      <c r="G8" s="73">
        <v>0.5</v>
      </c>
      <c r="H8" s="74">
        <v>0.74</v>
      </c>
      <c r="I8" s="73">
        <v>0.79490000000000005</v>
      </c>
      <c r="J8" s="73">
        <v>0.45450000000000002</v>
      </c>
      <c r="K8" s="74">
        <v>0.72</v>
      </c>
      <c r="L8" s="73">
        <v>0.81079999999999997</v>
      </c>
      <c r="M8" s="73">
        <v>0.3846</v>
      </c>
      <c r="N8" s="74">
        <v>0.7</v>
      </c>
      <c r="O8" s="73">
        <v>0.85709999999999997</v>
      </c>
      <c r="P8" s="73">
        <v>0.33329999999999999</v>
      </c>
      <c r="Q8" s="74">
        <v>0.7</v>
      </c>
      <c r="R8" s="73">
        <v>0.84850000000000003</v>
      </c>
      <c r="S8" s="73">
        <v>0.29409999999999997</v>
      </c>
      <c r="T8" s="74">
        <v>0.66</v>
      </c>
      <c r="U8" s="73">
        <v>0.96299999999999997</v>
      </c>
      <c r="V8" s="73">
        <v>0.21740000000000001</v>
      </c>
      <c r="W8" s="74">
        <v>0.62</v>
      </c>
      <c r="X8" s="73">
        <v>0.95650000000000002</v>
      </c>
      <c r="Y8" s="73">
        <v>0.1852</v>
      </c>
      <c r="Z8" s="74">
        <v>0.54</v>
      </c>
      <c r="AA8" s="73">
        <v>0.95240000000000002</v>
      </c>
      <c r="AB8" s="73">
        <v>0.1724</v>
      </c>
      <c r="AC8" s="74">
        <v>0.5</v>
      </c>
    </row>
    <row r="9" spans="2:29" x14ac:dyDescent="0.3">
      <c r="B9" s="15">
        <v>0.4</v>
      </c>
      <c r="C9" s="73">
        <v>0.81079999999999997</v>
      </c>
      <c r="D9" s="73">
        <v>0.3846</v>
      </c>
      <c r="E9" s="74">
        <v>0.7</v>
      </c>
      <c r="F9" s="73">
        <v>0.83330000000000004</v>
      </c>
      <c r="G9" s="73">
        <v>0.35709999999999997</v>
      </c>
      <c r="H9" s="74">
        <v>0.7</v>
      </c>
      <c r="I9" s="73">
        <v>0.85709999999999997</v>
      </c>
      <c r="J9" s="73">
        <v>0.33329999999999999</v>
      </c>
      <c r="K9" s="74">
        <v>0.7</v>
      </c>
      <c r="L9" s="73">
        <v>0.87880000000000003</v>
      </c>
      <c r="M9" s="73">
        <v>0.29409999999999997</v>
      </c>
      <c r="N9" s="74">
        <v>0.68</v>
      </c>
      <c r="O9" s="73">
        <v>0.9</v>
      </c>
      <c r="P9" s="73">
        <v>0.25</v>
      </c>
      <c r="Q9" s="74">
        <v>0.64</v>
      </c>
      <c r="R9" s="73">
        <v>0.96</v>
      </c>
      <c r="S9" s="73">
        <v>0.2</v>
      </c>
      <c r="T9" s="74">
        <v>0.57999999999999996</v>
      </c>
      <c r="U9" s="73">
        <v>0.95450000000000002</v>
      </c>
      <c r="V9" s="73">
        <v>0.17860000000000001</v>
      </c>
      <c r="W9" s="74">
        <v>0.52</v>
      </c>
      <c r="X9" s="73">
        <v>0.95</v>
      </c>
      <c r="Y9" s="73">
        <v>0.16669999999999999</v>
      </c>
      <c r="Z9" s="74">
        <v>0.48</v>
      </c>
      <c r="AA9" s="73">
        <v>0.94440000000000002</v>
      </c>
      <c r="AB9" s="73">
        <v>0.15629999999999999</v>
      </c>
      <c r="AC9" s="74">
        <v>0.44</v>
      </c>
    </row>
    <row r="10" spans="2:29" x14ac:dyDescent="0.3">
      <c r="B10" s="15">
        <v>0.5</v>
      </c>
      <c r="C10" s="73">
        <v>0.85709999999999997</v>
      </c>
      <c r="D10" s="73">
        <v>0.33329999999999999</v>
      </c>
      <c r="E10" s="74">
        <v>0.7</v>
      </c>
      <c r="F10" s="73">
        <v>0.87880000000000003</v>
      </c>
      <c r="G10" s="73">
        <v>0.29409999999999997</v>
      </c>
      <c r="H10" s="74">
        <v>0.68</v>
      </c>
      <c r="I10" s="73">
        <v>0.87880000000000003</v>
      </c>
      <c r="J10" s="73">
        <v>0.29409999999999997</v>
      </c>
      <c r="K10" s="74">
        <v>0.68</v>
      </c>
      <c r="L10" s="73">
        <v>0.96299999999999997</v>
      </c>
      <c r="M10" s="73">
        <v>0.21740000000000001</v>
      </c>
      <c r="N10" s="74">
        <v>0.62</v>
      </c>
      <c r="O10" s="73">
        <v>0.96</v>
      </c>
      <c r="P10" s="73">
        <v>0.2</v>
      </c>
      <c r="Q10" s="74">
        <v>0.57999999999999996</v>
      </c>
      <c r="R10" s="73">
        <v>0.95</v>
      </c>
      <c r="S10" s="73">
        <v>0.16669999999999999</v>
      </c>
      <c r="T10" s="74">
        <v>0.48</v>
      </c>
      <c r="U10" s="73">
        <v>0.94740000000000002</v>
      </c>
      <c r="V10" s="73">
        <v>0.1613</v>
      </c>
      <c r="W10" s="74">
        <v>0.46</v>
      </c>
      <c r="X10" s="73">
        <v>1</v>
      </c>
      <c r="Y10" s="73">
        <v>0.1515</v>
      </c>
      <c r="Z10" s="74">
        <v>0.44</v>
      </c>
      <c r="AA10" s="73">
        <v>1</v>
      </c>
      <c r="AB10" s="73">
        <v>0.14710000000000001</v>
      </c>
      <c r="AC10" s="74">
        <v>0.42</v>
      </c>
    </row>
    <row r="11" spans="2:29" x14ac:dyDescent="0.3">
      <c r="B11" s="15">
        <v>0.6</v>
      </c>
      <c r="C11" s="73">
        <v>0.875</v>
      </c>
      <c r="D11" s="73">
        <v>0.27779999999999999</v>
      </c>
      <c r="E11" s="74">
        <v>0.66</v>
      </c>
      <c r="F11" s="73">
        <v>0.92859999999999998</v>
      </c>
      <c r="G11" s="73">
        <v>0.2273</v>
      </c>
      <c r="H11" s="74">
        <v>0.62</v>
      </c>
      <c r="I11" s="73">
        <v>0.96150000000000002</v>
      </c>
      <c r="J11" s="73">
        <v>0.20830000000000001</v>
      </c>
      <c r="K11" s="74">
        <v>0.6</v>
      </c>
      <c r="L11" s="73">
        <v>0.95240000000000002</v>
      </c>
      <c r="M11" s="73">
        <v>0.1724</v>
      </c>
      <c r="N11" s="74">
        <v>0.5</v>
      </c>
      <c r="O11" s="73">
        <v>0.95</v>
      </c>
      <c r="P11" s="73">
        <v>0.16669999999999999</v>
      </c>
      <c r="Q11" s="74">
        <v>0.48</v>
      </c>
      <c r="R11" s="73">
        <v>1</v>
      </c>
      <c r="S11" s="73">
        <v>0.1515</v>
      </c>
      <c r="T11" s="74">
        <v>0.44</v>
      </c>
      <c r="U11" s="73">
        <v>1</v>
      </c>
      <c r="V11" s="73">
        <v>0.14710000000000001</v>
      </c>
      <c r="W11" s="74">
        <v>0.42</v>
      </c>
      <c r="X11" s="73">
        <v>1</v>
      </c>
      <c r="Y11" s="73">
        <v>0.1429</v>
      </c>
      <c r="Z11" s="74">
        <v>0.4</v>
      </c>
      <c r="AA11" s="73">
        <v>1</v>
      </c>
      <c r="AB11" s="73">
        <v>0.1389</v>
      </c>
      <c r="AC11" s="74">
        <v>0.38</v>
      </c>
    </row>
    <row r="12" spans="2:29" x14ac:dyDescent="0.3">
      <c r="B12" s="15">
        <v>0.7</v>
      </c>
      <c r="C12" s="73">
        <v>0.96150000000000002</v>
      </c>
      <c r="D12" s="73">
        <v>0.20830000000000001</v>
      </c>
      <c r="E12" s="74">
        <v>0.6</v>
      </c>
      <c r="F12" s="73">
        <v>0.95650000000000002</v>
      </c>
      <c r="G12" s="73">
        <v>0.1852</v>
      </c>
      <c r="H12" s="74">
        <v>0.54</v>
      </c>
      <c r="I12" s="73">
        <v>0.94740000000000002</v>
      </c>
      <c r="J12" s="73">
        <v>0.1613</v>
      </c>
      <c r="K12" s="74">
        <v>0.46</v>
      </c>
      <c r="L12" s="73">
        <v>1</v>
      </c>
      <c r="M12" s="73">
        <v>0.14710000000000001</v>
      </c>
      <c r="N12" s="74">
        <v>0.42</v>
      </c>
      <c r="O12" s="73">
        <v>1</v>
      </c>
      <c r="P12" s="73">
        <v>0.1429</v>
      </c>
      <c r="Q12" s="74">
        <v>0.4</v>
      </c>
      <c r="R12" s="73">
        <v>1</v>
      </c>
      <c r="S12" s="73">
        <v>0.1389</v>
      </c>
      <c r="T12" s="74">
        <v>0.38</v>
      </c>
      <c r="U12" s="73">
        <v>1</v>
      </c>
      <c r="V12" s="73">
        <v>0.1389</v>
      </c>
      <c r="W12" s="74">
        <v>0.38</v>
      </c>
      <c r="X12" s="73">
        <v>1</v>
      </c>
      <c r="Y12" s="73">
        <v>0.1351</v>
      </c>
      <c r="Z12" s="74">
        <v>0.36</v>
      </c>
      <c r="AA12" s="73">
        <v>1</v>
      </c>
      <c r="AB12" s="73">
        <v>0.1351</v>
      </c>
      <c r="AC12" s="74">
        <v>0.36</v>
      </c>
    </row>
    <row r="13" spans="2:29" x14ac:dyDescent="0.3">
      <c r="B13" s="15">
        <v>0.8</v>
      </c>
      <c r="C13" s="73">
        <v>0.94120000000000004</v>
      </c>
      <c r="D13" s="73">
        <v>0.1515</v>
      </c>
      <c r="E13" s="74">
        <v>0.42</v>
      </c>
      <c r="F13" s="73">
        <v>1</v>
      </c>
      <c r="G13" s="73">
        <v>0.13159999999999999</v>
      </c>
      <c r="H13" s="74">
        <v>0.34</v>
      </c>
      <c r="I13" s="73">
        <v>1</v>
      </c>
      <c r="J13" s="73">
        <v>0.125</v>
      </c>
      <c r="K13" s="74">
        <v>0.3</v>
      </c>
      <c r="L13" s="73">
        <v>1</v>
      </c>
      <c r="M13" s="73">
        <v>0.12820000000000001</v>
      </c>
      <c r="N13" s="74">
        <v>0.32</v>
      </c>
      <c r="O13" s="73">
        <v>1</v>
      </c>
      <c r="P13" s="73">
        <v>0.125</v>
      </c>
      <c r="Q13" s="74">
        <v>0.3</v>
      </c>
      <c r="R13" s="73">
        <v>1</v>
      </c>
      <c r="S13" s="73">
        <v>0.125</v>
      </c>
      <c r="T13" s="74">
        <v>0.3</v>
      </c>
      <c r="U13" s="73">
        <v>1</v>
      </c>
      <c r="V13" s="73">
        <v>0.125</v>
      </c>
      <c r="W13" s="74">
        <v>0.3</v>
      </c>
      <c r="X13" s="73">
        <v>1</v>
      </c>
      <c r="Y13" s="73">
        <v>0.12820000000000001</v>
      </c>
      <c r="Z13" s="74">
        <v>0.32</v>
      </c>
      <c r="AA13" s="73">
        <v>1</v>
      </c>
      <c r="AB13" s="73">
        <v>0.13159999999999999</v>
      </c>
      <c r="AC13" s="74">
        <v>0.34</v>
      </c>
    </row>
    <row r="14" spans="2:29" x14ac:dyDescent="0.3">
      <c r="B14" s="15">
        <v>0.9</v>
      </c>
      <c r="C14" s="73">
        <v>1</v>
      </c>
      <c r="D14" s="73">
        <v>0.11899999999999999</v>
      </c>
      <c r="E14" s="74">
        <v>0.26</v>
      </c>
      <c r="F14" s="73">
        <v>1</v>
      </c>
      <c r="G14" s="73">
        <v>0.1111</v>
      </c>
      <c r="H14" s="74">
        <v>0.2</v>
      </c>
      <c r="I14" s="73">
        <v>1</v>
      </c>
      <c r="J14" s="73">
        <v>0.1111</v>
      </c>
      <c r="K14" s="74">
        <v>0.2</v>
      </c>
      <c r="L14" s="73">
        <v>1</v>
      </c>
      <c r="M14" s="73">
        <v>0.1111</v>
      </c>
      <c r="N14" s="74">
        <v>0.2</v>
      </c>
      <c r="O14" s="73">
        <v>1</v>
      </c>
      <c r="P14" s="73">
        <v>0.1111</v>
      </c>
      <c r="Q14" s="74">
        <v>0.2</v>
      </c>
      <c r="R14" s="73">
        <v>1</v>
      </c>
      <c r="S14" s="73">
        <v>0.1111</v>
      </c>
      <c r="T14" s="74">
        <v>0.2</v>
      </c>
      <c r="U14" s="73">
        <v>1</v>
      </c>
      <c r="V14" s="73">
        <v>0.1111</v>
      </c>
      <c r="W14" s="74">
        <v>0.2</v>
      </c>
      <c r="X14" s="73">
        <v>1</v>
      </c>
      <c r="Y14" s="73">
        <v>0.1111</v>
      </c>
      <c r="Z14" s="74">
        <v>0.2</v>
      </c>
      <c r="AA14" s="73">
        <v>1</v>
      </c>
      <c r="AB14" s="73">
        <v>0.1111</v>
      </c>
      <c r="AC14" s="74">
        <v>0.2</v>
      </c>
    </row>
    <row r="15" spans="2:29" ht="15" thickBot="1" x14ac:dyDescent="0.35">
      <c r="B15" s="143" t="s">
        <v>236</v>
      </c>
      <c r="C15" s="16" t="s">
        <v>237</v>
      </c>
      <c r="D15" s="17" t="s">
        <v>237</v>
      </c>
      <c r="E15" s="67">
        <v>0.629</v>
      </c>
      <c r="F15" s="16" t="s">
        <v>237</v>
      </c>
      <c r="G15" s="17" t="s">
        <v>237</v>
      </c>
      <c r="H15" s="68">
        <v>0.59799999999999998</v>
      </c>
      <c r="I15" s="16" t="s">
        <v>237</v>
      </c>
      <c r="J15" s="17" t="s">
        <v>237</v>
      </c>
      <c r="K15" s="68">
        <v>0.57299999999999995</v>
      </c>
      <c r="L15" s="16" t="s">
        <v>237</v>
      </c>
      <c r="M15" s="17" t="s">
        <v>237</v>
      </c>
      <c r="N15" s="68">
        <v>0.55300000000000005</v>
      </c>
      <c r="O15" s="16" t="s">
        <v>237</v>
      </c>
      <c r="P15" s="17" t="s">
        <v>237</v>
      </c>
      <c r="Q15" s="68">
        <v>0.53100000000000003</v>
      </c>
      <c r="R15" s="16" t="s">
        <v>237</v>
      </c>
      <c r="S15" s="17" t="s">
        <v>237</v>
      </c>
      <c r="T15" s="68">
        <v>0.498</v>
      </c>
      <c r="U15" s="16" t="s">
        <v>237</v>
      </c>
      <c r="V15" s="17" t="s">
        <v>237</v>
      </c>
      <c r="W15" s="68">
        <v>0.47799999999999998</v>
      </c>
      <c r="X15" s="16" t="s">
        <v>237</v>
      </c>
      <c r="Y15" s="17" t="s">
        <v>237</v>
      </c>
      <c r="Z15" s="68">
        <v>0.45300000000000001</v>
      </c>
      <c r="AA15" s="16" t="s">
        <v>237</v>
      </c>
      <c r="AB15" s="17" t="s">
        <v>237</v>
      </c>
      <c r="AC15" s="68">
        <v>0.433</v>
      </c>
    </row>
  </sheetData>
  <mergeCells count="10">
    <mergeCell ref="B4:B5"/>
    <mergeCell ref="F4:H4"/>
    <mergeCell ref="I4:K4"/>
    <mergeCell ref="L4:N4"/>
    <mergeCell ref="O4:Q4"/>
    <mergeCell ref="AA4:AC4"/>
    <mergeCell ref="C4:E4"/>
    <mergeCell ref="X4:Z4"/>
    <mergeCell ref="R4:T4"/>
    <mergeCell ref="U4:W4"/>
  </mergeCells>
  <conditionalFormatting sqref="C6:AC14">
    <cfRule type="cellIs" dxfId="2" priority="7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K12"/>
  <sheetViews>
    <sheetView workbookViewId="0"/>
  </sheetViews>
  <sheetFormatPr defaultColWidth="9.109375" defaultRowHeight="14.4" x14ac:dyDescent="0.3"/>
  <cols>
    <col min="1" max="1" width="9.109375" style="47"/>
    <col min="2" max="2" width="31.88671875" style="47" bestFit="1" customWidth="1"/>
    <col min="3" max="16384" width="9.109375" style="47"/>
  </cols>
  <sheetData>
    <row r="2" spans="2:11" ht="15" customHeight="1" x14ac:dyDescent="0.3">
      <c r="B2" s="72"/>
    </row>
    <row r="4" spans="2:11" x14ac:dyDescent="0.3">
      <c r="B4" s="172" t="s">
        <v>238</v>
      </c>
      <c r="C4" s="165">
        <v>0.1</v>
      </c>
      <c r="D4" s="161">
        <v>0.2</v>
      </c>
      <c r="E4" s="161">
        <v>0.3</v>
      </c>
      <c r="F4" s="161">
        <v>0.4</v>
      </c>
      <c r="G4" s="161">
        <v>0.5</v>
      </c>
      <c r="H4" s="161">
        <v>0.6</v>
      </c>
      <c r="I4" s="161">
        <v>0.7</v>
      </c>
      <c r="J4" s="161">
        <v>0.8</v>
      </c>
      <c r="K4" s="162">
        <v>0.9</v>
      </c>
    </row>
    <row r="5" spans="2:11" x14ac:dyDescent="0.3">
      <c r="B5" s="166" t="s">
        <v>239</v>
      </c>
      <c r="C5" s="169">
        <v>0.629</v>
      </c>
      <c r="D5" s="163">
        <v>0.59799999999999998</v>
      </c>
      <c r="E5" s="163">
        <v>0.57299999999999995</v>
      </c>
      <c r="F5" s="163">
        <v>0.55300000000000005</v>
      </c>
      <c r="G5" s="163">
        <v>0.53100000000000003</v>
      </c>
      <c r="H5" s="163">
        <v>0.498</v>
      </c>
      <c r="I5" s="163">
        <v>0.47799999999999998</v>
      </c>
      <c r="J5" s="163">
        <v>0.45300000000000001</v>
      </c>
      <c r="K5" s="164">
        <v>0.433</v>
      </c>
    </row>
    <row r="6" spans="2:11" x14ac:dyDescent="0.3">
      <c r="B6" s="167" t="s">
        <v>240</v>
      </c>
      <c r="C6" s="155">
        <v>0.7</v>
      </c>
      <c r="D6" s="156">
        <v>0.7</v>
      </c>
      <c r="E6" s="156">
        <v>0.6</v>
      </c>
      <c r="F6" s="156">
        <v>0.5</v>
      </c>
      <c r="G6" s="156">
        <v>0.5</v>
      </c>
      <c r="H6" s="156">
        <v>0.4</v>
      </c>
      <c r="I6" s="156">
        <v>0.3</v>
      </c>
      <c r="J6" s="156">
        <v>0.3</v>
      </c>
      <c r="K6" s="159">
        <v>0.2</v>
      </c>
    </row>
    <row r="7" spans="2:11" x14ac:dyDescent="0.3">
      <c r="B7" s="167" t="s">
        <v>241</v>
      </c>
      <c r="C7" s="170">
        <v>599</v>
      </c>
      <c r="D7" s="69">
        <v>556</v>
      </c>
      <c r="E7" s="69">
        <v>592</v>
      </c>
      <c r="F7" s="69">
        <v>619</v>
      </c>
      <c r="G7" s="69">
        <v>574</v>
      </c>
      <c r="H7" s="69">
        <v>607</v>
      </c>
      <c r="I7" s="69">
        <v>656</v>
      </c>
      <c r="J7" s="69">
        <v>594</v>
      </c>
      <c r="K7" s="160">
        <v>645</v>
      </c>
    </row>
    <row r="8" spans="2:11" x14ac:dyDescent="0.3">
      <c r="B8" s="167" t="s">
        <v>242</v>
      </c>
      <c r="C8" s="171">
        <v>0.2</v>
      </c>
      <c r="D8" s="70">
        <v>0.2</v>
      </c>
      <c r="E8" s="69">
        <v>0.1</v>
      </c>
      <c r="F8" s="69">
        <v>0.1</v>
      </c>
      <c r="G8" s="69">
        <v>0.1</v>
      </c>
      <c r="H8" s="69">
        <v>0.1</v>
      </c>
      <c r="I8" s="69">
        <v>0</v>
      </c>
      <c r="J8" s="69">
        <v>0</v>
      </c>
      <c r="K8" s="160">
        <v>0</v>
      </c>
    </row>
    <row r="9" spans="2:11" x14ac:dyDescent="0.3">
      <c r="B9" s="168" t="s">
        <v>243</v>
      </c>
      <c r="C9" s="171">
        <v>94</v>
      </c>
      <c r="D9" s="70">
        <v>94</v>
      </c>
      <c r="E9" s="69">
        <v>26</v>
      </c>
      <c r="F9" s="69">
        <v>26</v>
      </c>
      <c r="G9" s="69">
        <v>27</v>
      </c>
      <c r="H9" s="69">
        <v>88</v>
      </c>
      <c r="I9" s="69">
        <v>0</v>
      </c>
      <c r="J9" s="69">
        <v>0</v>
      </c>
      <c r="K9" s="160">
        <v>0</v>
      </c>
    </row>
    <row r="10" spans="2:11" x14ac:dyDescent="0.3">
      <c r="B10" s="168" t="s">
        <v>244</v>
      </c>
      <c r="C10" s="170">
        <v>301</v>
      </c>
      <c r="D10" s="69">
        <v>344</v>
      </c>
      <c r="E10" s="69">
        <v>376</v>
      </c>
      <c r="F10" s="69">
        <v>349</v>
      </c>
      <c r="G10" s="69">
        <v>393</v>
      </c>
      <c r="H10" s="69">
        <v>299</v>
      </c>
      <c r="I10" s="69">
        <v>338</v>
      </c>
      <c r="J10" s="69">
        <v>400</v>
      </c>
      <c r="K10" s="160">
        <v>349</v>
      </c>
    </row>
    <row r="11" spans="2:11" x14ac:dyDescent="0.3">
      <c r="B11" s="168" t="s">
        <v>245</v>
      </c>
      <c r="C11" s="177">
        <v>0.30281690140845069</v>
      </c>
      <c r="D11" s="157">
        <v>0.34607645875251508</v>
      </c>
      <c r="E11" s="157">
        <v>0.3782696177062374</v>
      </c>
      <c r="F11" s="157">
        <v>0.35110663983903423</v>
      </c>
      <c r="G11" s="157">
        <v>0.3953722334004024</v>
      </c>
      <c r="H11" s="158">
        <v>0.30080482897384309</v>
      </c>
      <c r="I11" s="157">
        <v>0.34004024144869216</v>
      </c>
      <c r="J11" s="157">
        <v>0.4024144869215292</v>
      </c>
      <c r="K11" s="178">
        <v>0.35110663983903423</v>
      </c>
    </row>
    <row r="12" spans="2:11" x14ac:dyDescent="0.3">
      <c r="B12" s="176" t="s">
        <v>246</v>
      </c>
      <c r="C12" s="173">
        <v>2.0771627906976744</v>
      </c>
      <c r="D12" s="174">
        <v>1.7279418604651162</v>
      </c>
      <c r="E12" s="174">
        <v>1.5147925531914894</v>
      </c>
      <c r="F12" s="174">
        <v>1.5750200573065902</v>
      </c>
      <c r="G12" s="174">
        <v>1.3430381679389314</v>
      </c>
      <c r="H12" s="174">
        <v>1.6555585284280936</v>
      </c>
      <c r="I12" s="174">
        <v>1.4057159763313609</v>
      </c>
      <c r="J12" s="174">
        <v>1.125705</v>
      </c>
      <c r="K12" s="175">
        <v>1.233243553008595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X29"/>
  <sheetViews>
    <sheetView zoomScaleNormal="100" workbookViewId="0"/>
  </sheetViews>
  <sheetFormatPr defaultColWidth="9.109375" defaultRowHeight="14.4" x14ac:dyDescent="0.3"/>
  <cols>
    <col min="1" max="1" width="9.109375" style="1"/>
    <col min="2" max="2" width="8.6640625" style="1" bestFit="1" customWidth="1"/>
    <col min="3" max="3" width="9.6640625" style="1" bestFit="1" customWidth="1"/>
    <col min="4" max="4" width="20.33203125" style="1" bestFit="1" customWidth="1"/>
    <col min="5" max="5" width="10.109375" style="1" bestFit="1" customWidth="1"/>
    <col min="6" max="9" width="10.109375" style="1" customWidth="1"/>
    <col min="10" max="13" width="9.109375" style="1"/>
    <col min="14" max="14" width="10.109375" style="1" customWidth="1"/>
    <col min="15" max="18" width="9.109375" style="1"/>
    <col min="19" max="19" width="10.109375" style="1" customWidth="1"/>
    <col min="20" max="23" width="9.109375" style="1"/>
    <col min="24" max="24" width="10.109375" style="1" customWidth="1"/>
    <col min="25" max="16384" width="9.109375" style="1"/>
  </cols>
  <sheetData>
    <row r="2" spans="2:24" x14ac:dyDescent="0.3">
      <c r="B2" s="101"/>
      <c r="C2" s="101" t="s">
        <v>282</v>
      </c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  <c r="U2" s="101"/>
      <c r="V2" s="101"/>
      <c r="W2" s="101"/>
      <c r="X2" s="101"/>
    </row>
    <row r="3" spans="2:24" ht="15" thickBot="1" x14ac:dyDescent="0.35">
      <c r="B3" s="101"/>
      <c r="C3" s="101"/>
      <c r="D3" s="101"/>
      <c r="E3" s="101"/>
      <c r="F3" s="101"/>
      <c r="G3" s="101"/>
      <c r="H3" s="101"/>
      <c r="I3" s="101"/>
      <c r="J3" s="101"/>
      <c r="K3" s="101"/>
      <c r="L3" s="101"/>
      <c r="M3" s="101"/>
      <c r="N3" s="101"/>
      <c r="O3" s="101"/>
      <c r="P3" s="101"/>
      <c r="Q3" s="101"/>
      <c r="R3" s="101"/>
      <c r="S3" s="101"/>
      <c r="T3" s="101"/>
      <c r="U3" s="101"/>
      <c r="V3" s="101"/>
      <c r="W3" s="101"/>
      <c r="X3" s="101"/>
    </row>
    <row r="4" spans="2:24" ht="15" thickBot="1" x14ac:dyDescent="0.35">
      <c r="B4" s="103"/>
      <c r="C4" s="102" t="s">
        <v>247</v>
      </c>
      <c r="D4" s="105"/>
      <c r="E4" s="225">
        <v>1</v>
      </c>
      <c r="F4" s="226"/>
      <c r="G4" s="226"/>
      <c r="H4" s="226"/>
      <c r="I4" s="227"/>
      <c r="J4" s="225">
        <v>0.95</v>
      </c>
      <c r="K4" s="226"/>
      <c r="L4" s="226"/>
      <c r="M4" s="226"/>
      <c r="N4" s="227"/>
      <c r="O4" s="225">
        <v>0.85</v>
      </c>
      <c r="P4" s="226"/>
      <c r="Q4" s="226"/>
      <c r="R4" s="226"/>
      <c r="S4" s="227"/>
      <c r="T4" s="225">
        <v>0.75</v>
      </c>
      <c r="U4" s="226"/>
      <c r="V4" s="226"/>
      <c r="W4" s="226"/>
      <c r="X4" s="227"/>
    </row>
    <row r="5" spans="2:24" ht="15" thickBot="1" x14ac:dyDescent="0.35">
      <c r="B5" s="103"/>
      <c r="C5" s="102"/>
      <c r="D5" s="125" t="s">
        <v>248</v>
      </c>
      <c r="E5" s="126">
        <v>1</v>
      </c>
      <c r="F5" s="127">
        <v>2</v>
      </c>
      <c r="G5" s="137">
        <v>3</v>
      </c>
      <c r="H5" s="137" t="s">
        <v>249</v>
      </c>
      <c r="I5" s="128" t="s">
        <v>250</v>
      </c>
      <c r="J5" s="126">
        <v>1</v>
      </c>
      <c r="K5" s="127">
        <v>2</v>
      </c>
      <c r="L5" s="137">
        <v>3</v>
      </c>
      <c r="M5" s="137" t="s">
        <v>249</v>
      </c>
      <c r="N5" s="128" t="s">
        <v>250</v>
      </c>
      <c r="O5" s="126">
        <v>1</v>
      </c>
      <c r="P5" s="127">
        <v>2</v>
      </c>
      <c r="Q5" s="137">
        <v>3</v>
      </c>
      <c r="R5" s="137" t="s">
        <v>249</v>
      </c>
      <c r="S5" s="128" t="s">
        <v>250</v>
      </c>
      <c r="T5" s="126">
        <v>1</v>
      </c>
      <c r="U5" s="127">
        <v>2</v>
      </c>
      <c r="V5" s="137">
        <v>3</v>
      </c>
      <c r="W5" s="137" t="s">
        <v>249</v>
      </c>
      <c r="X5" s="128" t="s">
        <v>250</v>
      </c>
    </row>
    <row r="6" spans="2:24" x14ac:dyDescent="0.3">
      <c r="B6" s="220" t="s">
        <v>251</v>
      </c>
      <c r="C6" s="215" t="s">
        <v>252</v>
      </c>
      <c r="D6" s="106" t="s">
        <v>253</v>
      </c>
      <c r="E6" s="133">
        <v>0</v>
      </c>
      <c r="F6" s="111">
        <v>0</v>
      </c>
      <c r="G6" s="112">
        <v>0</v>
      </c>
      <c r="H6" s="112">
        <f>AVERAGE(E6:G6)</f>
        <v>0</v>
      </c>
      <c r="I6" s="113">
        <f t="shared" ref="I6:I15" si="0">_xlfn.STDEV.S(E6:G6)</f>
        <v>0</v>
      </c>
      <c r="J6" s="133">
        <v>0</v>
      </c>
      <c r="K6" s="111">
        <v>0</v>
      </c>
      <c r="L6" s="112">
        <v>0</v>
      </c>
      <c r="M6" s="112">
        <f>AVERAGE(J6:L6)</f>
        <v>0</v>
      </c>
      <c r="N6" s="113">
        <f t="shared" ref="N6:N15" si="1">_xlfn.STDEV.S(J6:L6)</f>
        <v>0</v>
      </c>
      <c r="O6" s="133">
        <v>27</v>
      </c>
      <c r="P6" s="111">
        <v>36</v>
      </c>
      <c r="Q6" s="112">
        <v>39</v>
      </c>
      <c r="R6" s="112">
        <f>AVERAGE(O6:Q6)</f>
        <v>34</v>
      </c>
      <c r="S6" s="138">
        <f t="shared" ref="S6:S15" si="2">_xlfn.STDEV.S(O6:Q6)</f>
        <v>6.2449979983983983</v>
      </c>
      <c r="T6" s="133">
        <v>48</v>
      </c>
      <c r="U6" s="111">
        <v>44</v>
      </c>
      <c r="V6" s="112">
        <v>54</v>
      </c>
      <c r="W6" s="96">
        <f>AVERAGE(T6:V6)</f>
        <v>48.666666666666664</v>
      </c>
      <c r="X6" s="138">
        <f t="shared" ref="X6:X15" si="3">_xlfn.STDEV.S(T6:V6)</f>
        <v>5.0332229568471671</v>
      </c>
    </row>
    <row r="7" spans="2:24" x14ac:dyDescent="0.3">
      <c r="B7" s="221"/>
      <c r="C7" s="223"/>
      <c r="D7" s="107" t="s">
        <v>254</v>
      </c>
      <c r="E7" s="110">
        <v>220</v>
      </c>
      <c r="F7" s="104">
        <v>247</v>
      </c>
      <c r="G7" s="114">
        <v>241</v>
      </c>
      <c r="H7" s="93">
        <f t="shared" ref="H7:H13" si="4">AVERAGE(E7:G7)</f>
        <v>236</v>
      </c>
      <c r="I7" s="140">
        <f t="shared" si="0"/>
        <v>14.177446878757825</v>
      </c>
      <c r="J7" s="110">
        <v>220</v>
      </c>
      <c r="K7" s="104">
        <v>247</v>
      </c>
      <c r="L7" s="114">
        <v>241</v>
      </c>
      <c r="M7" s="93">
        <f t="shared" ref="M7:M13" si="5">AVERAGE(J7:L7)</f>
        <v>236</v>
      </c>
      <c r="N7" s="140">
        <f t="shared" si="1"/>
        <v>14.177446878757825</v>
      </c>
      <c r="O7" s="110">
        <v>291</v>
      </c>
      <c r="P7" s="104">
        <v>285</v>
      </c>
      <c r="Q7" s="114">
        <v>294</v>
      </c>
      <c r="R7" s="93">
        <f t="shared" ref="R7:R13" si="6">AVERAGE(O7:Q7)</f>
        <v>290</v>
      </c>
      <c r="S7" s="140">
        <f t="shared" si="2"/>
        <v>4.5825756949558398</v>
      </c>
      <c r="T7" s="110">
        <v>316</v>
      </c>
      <c r="U7" s="104">
        <v>300</v>
      </c>
      <c r="V7" s="114">
        <v>323</v>
      </c>
      <c r="W7" s="93">
        <f t="shared" ref="W7:W13" si="7">AVERAGE(T7:V7)</f>
        <v>313</v>
      </c>
      <c r="X7" s="140">
        <f t="shared" si="3"/>
        <v>11.789826122551595</v>
      </c>
    </row>
    <row r="8" spans="2:24" x14ac:dyDescent="0.3">
      <c r="B8" s="221"/>
      <c r="C8" s="223"/>
      <c r="D8" s="107" t="s">
        <v>238</v>
      </c>
      <c r="E8" s="110">
        <v>0.9</v>
      </c>
      <c r="F8" s="104">
        <v>0.9</v>
      </c>
      <c r="G8" s="114">
        <v>0.8</v>
      </c>
      <c r="H8" s="94">
        <f t="shared" si="4"/>
        <v>0.8666666666666667</v>
      </c>
      <c r="I8" s="119">
        <f t="shared" si="0"/>
        <v>5.7735026918962568E-2</v>
      </c>
      <c r="J8" s="110">
        <v>0.9</v>
      </c>
      <c r="K8" s="104">
        <v>0.9</v>
      </c>
      <c r="L8" s="114">
        <v>0.8</v>
      </c>
      <c r="M8" s="94">
        <f t="shared" si="5"/>
        <v>0.8666666666666667</v>
      </c>
      <c r="N8" s="119">
        <f t="shared" si="1"/>
        <v>5.7735026918962568E-2</v>
      </c>
      <c r="O8" s="110">
        <v>0.4</v>
      </c>
      <c r="P8" s="104">
        <v>0.9</v>
      </c>
      <c r="Q8" s="114">
        <v>0.5</v>
      </c>
      <c r="R8" s="94">
        <f>AVERAGE(O8:Q8)</f>
        <v>0.6</v>
      </c>
      <c r="S8" s="119">
        <f t="shared" si="2"/>
        <v>0.26457513110645919</v>
      </c>
      <c r="T8" s="110">
        <v>0.3</v>
      </c>
      <c r="U8" s="104">
        <v>0.8</v>
      </c>
      <c r="V8" s="114">
        <v>0.3</v>
      </c>
      <c r="W8" s="94">
        <f>AVERAGE(T8:V8)</f>
        <v>0.46666666666666673</v>
      </c>
      <c r="X8" s="119">
        <f t="shared" si="3"/>
        <v>0.28867513459481287</v>
      </c>
    </row>
    <row r="9" spans="2:24" ht="15" thickBot="1" x14ac:dyDescent="0.35">
      <c r="B9" s="221"/>
      <c r="C9" s="224"/>
      <c r="D9" s="108" t="s">
        <v>255</v>
      </c>
      <c r="E9" s="134">
        <v>0.9</v>
      </c>
      <c r="F9" s="115">
        <v>0.8</v>
      </c>
      <c r="G9" s="116">
        <v>0.8</v>
      </c>
      <c r="H9" s="116">
        <f t="shared" si="4"/>
        <v>0.83333333333333337</v>
      </c>
      <c r="I9" s="135">
        <f t="shared" si="0"/>
        <v>5.7735026918962561E-2</v>
      </c>
      <c r="J9" s="134">
        <v>0.9</v>
      </c>
      <c r="K9" s="115">
        <v>0.8</v>
      </c>
      <c r="L9" s="116">
        <v>0.8</v>
      </c>
      <c r="M9" s="116">
        <f t="shared" si="5"/>
        <v>0.83333333333333337</v>
      </c>
      <c r="N9" s="135">
        <f t="shared" si="1"/>
        <v>5.7735026918962561E-2</v>
      </c>
      <c r="O9" s="134">
        <v>0.5</v>
      </c>
      <c r="P9" s="115">
        <v>0.6</v>
      </c>
      <c r="Q9" s="116">
        <v>0.5</v>
      </c>
      <c r="R9" s="116">
        <f t="shared" si="6"/>
        <v>0.53333333333333333</v>
      </c>
      <c r="S9" s="135">
        <f t="shared" si="2"/>
        <v>5.7735026918962561E-2</v>
      </c>
      <c r="T9" s="134">
        <v>0.4</v>
      </c>
      <c r="U9" s="115">
        <v>0.5</v>
      </c>
      <c r="V9" s="116">
        <v>0.3</v>
      </c>
      <c r="W9" s="116">
        <f t="shared" si="7"/>
        <v>0.39999999999999997</v>
      </c>
      <c r="X9" s="135">
        <f t="shared" si="3"/>
        <v>0.10000000000000005</v>
      </c>
    </row>
    <row r="10" spans="2:24" x14ac:dyDescent="0.3">
      <c r="B10" s="221"/>
      <c r="C10" s="215" t="s">
        <v>234</v>
      </c>
      <c r="D10" s="106" t="s">
        <v>253</v>
      </c>
      <c r="E10" s="133">
        <v>0</v>
      </c>
      <c r="F10" s="111">
        <v>0</v>
      </c>
      <c r="G10" s="112">
        <v>0</v>
      </c>
      <c r="H10" s="96">
        <f t="shared" si="4"/>
        <v>0</v>
      </c>
      <c r="I10" s="97">
        <f t="shared" si="0"/>
        <v>0</v>
      </c>
      <c r="J10" s="133">
        <v>0</v>
      </c>
      <c r="K10" s="111">
        <v>0</v>
      </c>
      <c r="L10" s="112">
        <v>0</v>
      </c>
      <c r="M10" s="96">
        <f t="shared" si="5"/>
        <v>0</v>
      </c>
      <c r="N10" s="97">
        <f t="shared" si="1"/>
        <v>0</v>
      </c>
      <c r="O10" s="133">
        <v>0</v>
      </c>
      <c r="P10" s="111">
        <v>0</v>
      </c>
      <c r="Q10" s="112">
        <v>0</v>
      </c>
      <c r="R10" s="96">
        <f t="shared" si="6"/>
        <v>0</v>
      </c>
      <c r="S10" s="97">
        <f t="shared" si="2"/>
        <v>0</v>
      </c>
      <c r="T10" s="133">
        <v>0</v>
      </c>
      <c r="U10" s="111">
        <v>0</v>
      </c>
      <c r="V10" s="112">
        <v>0</v>
      </c>
      <c r="W10" s="96">
        <f t="shared" si="7"/>
        <v>0</v>
      </c>
      <c r="X10" s="97">
        <f t="shared" si="3"/>
        <v>0</v>
      </c>
    </row>
    <row r="11" spans="2:24" x14ac:dyDescent="0.3">
      <c r="B11" s="221"/>
      <c r="C11" s="223"/>
      <c r="D11" s="107" t="s">
        <v>256</v>
      </c>
      <c r="E11" s="110">
        <v>3</v>
      </c>
      <c r="F11" s="104">
        <v>3</v>
      </c>
      <c r="G11" s="95">
        <v>3</v>
      </c>
      <c r="H11" s="93">
        <f t="shared" si="4"/>
        <v>3</v>
      </c>
      <c r="I11" s="140">
        <f t="shared" si="0"/>
        <v>0</v>
      </c>
      <c r="J11" s="110">
        <v>3</v>
      </c>
      <c r="K11" s="104">
        <v>3</v>
      </c>
      <c r="L11" s="95">
        <v>3</v>
      </c>
      <c r="M11" s="93">
        <f t="shared" si="5"/>
        <v>3</v>
      </c>
      <c r="N11" s="140">
        <f t="shared" si="1"/>
        <v>0</v>
      </c>
      <c r="O11" s="110">
        <v>3</v>
      </c>
      <c r="P11" s="104">
        <v>3</v>
      </c>
      <c r="Q11" s="95">
        <v>3</v>
      </c>
      <c r="R11" s="93">
        <f t="shared" si="6"/>
        <v>3</v>
      </c>
      <c r="S11" s="140">
        <f t="shared" si="2"/>
        <v>0</v>
      </c>
      <c r="T11" s="110">
        <v>3</v>
      </c>
      <c r="U11" s="104">
        <v>3</v>
      </c>
      <c r="V11" s="95">
        <v>3</v>
      </c>
      <c r="W11" s="93">
        <f t="shared" si="7"/>
        <v>3</v>
      </c>
      <c r="X11" s="140">
        <f t="shared" si="3"/>
        <v>0</v>
      </c>
    </row>
    <row r="12" spans="2:24" x14ac:dyDescent="0.3">
      <c r="B12" s="221"/>
      <c r="C12" s="223"/>
      <c r="D12" s="107" t="s">
        <v>238</v>
      </c>
      <c r="E12" s="110">
        <v>0.9</v>
      </c>
      <c r="F12" s="104">
        <v>0.9</v>
      </c>
      <c r="G12" s="95">
        <v>0.8</v>
      </c>
      <c r="H12" s="94">
        <f t="shared" si="4"/>
        <v>0.8666666666666667</v>
      </c>
      <c r="I12" s="119">
        <f t="shared" si="0"/>
        <v>5.7735026918962568E-2</v>
      </c>
      <c r="J12" s="110">
        <v>0.9</v>
      </c>
      <c r="K12" s="104">
        <v>0.9</v>
      </c>
      <c r="L12" s="95">
        <v>0.8</v>
      </c>
      <c r="M12" s="94">
        <f t="shared" si="5"/>
        <v>0.8666666666666667</v>
      </c>
      <c r="N12" s="119">
        <f t="shared" si="1"/>
        <v>5.7735026918962568E-2</v>
      </c>
      <c r="O12" s="110">
        <v>0.9</v>
      </c>
      <c r="P12" s="104">
        <v>0.9</v>
      </c>
      <c r="Q12" s="95">
        <v>0.8</v>
      </c>
      <c r="R12" s="94">
        <f t="shared" si="6"/>
        <v>0.8666666666666667</v>
      </c>
      <c r="S12" s="119">
        <f t="shared" si="2"/>
        <v>5.7735026918962568E-2</v>
      </c>
      <c r="T12" s="110">
        <v>0.9</v>
      </c>
      <c r="U12" s="104">
        <v>0.9</v>
      </c>
      <c r="V12" s="95">
        <v>0.8</v>
      </c>
      <c r="W12" s="94">
        <f t="shared" si="7"/>
        <v>0.8666666666666667</v>
      </c>
      <c r="X12" s="119">
        <f t="shared" si="3"/>
        <v>5.7735026918962568E-2</v>
      </c>
    </row>
    <row r="13" spans="2:24" ht="15" thickBot="1" x14ac:dyDescent="0.35">
      <c r="B13" s="222"/>
      <c r="C13" s="224"/>
      <c r="D13" s="136" t="s">
        <v>255</v>
      </c>
      <c r="E13" s="120">
        <v>0.2</v>
      </c>
      <c r="F13" s="121">
        <v>0.2</v>
      </c>
      <c r="G13" s="117">
        <v>0.2</v>
      </c>
      <c r="H13" s="116">
        <f t="shared" si="4"/>
        <v>0.20000000000000004</v>
      </c>
      <c r="I13" s="135">
        <f t="shared" si="0"/>
        <v>3.3993498887762956E-17</v>
      </c>
      <c r="J13" s="120">
        <v>0.2</v>
      </c>
      <c r="K13" s="121">
        <v>0.2</v>
      </c>
      <c r="L13" s="117">
        <v>0.2</v>
      </c>
      <c r="M13" s="116">
        <f t="shared" si="5"/>
        <v>0.20000000000000004</v>
      </c>
      <c r="N13" s="135">
        <f t="shared" si="1"/>
        <v>3.3993498887762956E-17</v>
      </c>
      <c r="O13" s="120">
        <v>0.2</v>
      </c>
      <c r="P13" s="121">
        <v>0.2</v>
      </c>
      <c r="Q13" s="117">
        <v>0.2</v>
      </c>
      <c r="R13" s="116">
        <f t="shared" si="6"/>
        <v>0.20000000000000004</v>
      </c>
      <c r="S13" s="135">
        <f t="shared" si="2"/>
        <v>3.3993498887762956E-17</v>
      </c>
      <c r="T13" s="120">
        <v>0.2</v>
      </c>
      <c r="U13" s="121">
        <v>0.2</v>
      </c>
      <c r="V13" s="117">
        <v>0.2</v>
      </c>
      <c r="W13" s="117">
        <f t="shared" si="7"/>
        <v>0.20000000000000004</v>
      </c>
      <c r="X13" s="135">
        <f t="shared" si="3"/>
        <v>3.3993498887762956E-17</v>
      </c>
    </row>
    <row r="14" spans="2:24" x14ac:dyDescent="0.3">
      <c r="B14" s="101"/>
      <c r="C14" s="101"/>
      <c r="D14" s="129" t="s">
        <v>257</v>
      </c>
      <c r="E14" s="122">
        <f>(E7-E6)/E7</f>
        <v>1</v>
      </c>
      <c r="F14" s="123">
        <f t="shared" ref="F14:W14" si="8">(F7-F6)/F7</f>
        <v>1</v>
      </c>
      <c r="G14" s="123">
        <f>(G7-G6)/G7</f>
        <v>1</v>
      </c>
      <c r="H14" s="123">
        <f t="shared" si="8"/>
        <v>1</v>
      </c>
      <c r="I14" s="124">
        <f t="shared" si="0"/>
        <v>0</v>
      </c>
      <c r="J14" s="122">
        <f t="shared" si="8"/>
        <v>1</v>
      </c>
      <c r="K14" s="123">
        <f t="shared" si="8"/>
        <v>1</v>
      </c>
      <c r="L14" s="123">
        <f>(L7-L6)/L7</f>
        <v>1</v>
      </c>
      <c r="M14" s="123">
        <f t="shared" si="8"/>
        <v>1</v>
      </c>
      <c r="N14" s="124">
        <f t="shared" si="1"/>
        <v>0</v>
      </c>
      <c r="O14" s="130">
        <f t="shared" si="8"/>
        <v>0.90721649484536082</v>
      </c>
      <c r="P14" s="131">
        <f t="shared" si="8"/>
        <v>0.87368421052631584</v>
      </c>
      <c r="Q14" s="131">
        <f>(Q7-Q6)/Q7</f>
        <v>0.86734693877551017</v>
      </c>
      <c r="R14" s="131">
        <f t="shared" si="8"/>
        <v>0.88275862068965516</v>
      </c>
      <c r="S14" s="132">
        <f t="shared" si="2"/>
        <v>2.1424894422547316E-2</v>
      </c>
      <c r="T14" s="98">
        <f t="shared" si="8"/>
        <v>0.84810126582278478</v>
      </c>
      <c r="U14" s="99">
        <f t="shared" si="8"/>
        <v>0.85333333333333339</v>
      </c>
      <c r="V14" s="99">
        <f>(V7-V6)/V7</f>
        <v>0.83281733746130027</v>
      </c>
      <c r="W14" s="99">
        <f t="shared" si="8"/>
        <v>0.84451544195953132</v>
      </c>
      <c r="X14" s="100">
        <f t="shared" si="3"/>
        <v>1.0660511895270392E-2</v>
      </c>
    </row>
    <row r="15" spans="2:24" ht="15" thickBot="1" x14ac:dyDescent="0.35">
      <c r="B15" s="101"/>
      <c r="C15" s="101"/>
      <c r="D15" s="109" t="s">
        <v>258</v>
      </c>
      <c r="E15" s="91">
        <f>(E11-E10)/E11</f>
        <v>1</v>
      </c>
      <c r="F15" s="92">
        <f t="shared" ref="F15:W15" si="9">(F11-F10)/F11</f>
        <v>1</v>
      </c>
      <c r="G15" s="92">
        <f>(G11-G10)/G11</f>
        <v>1</v>
      </c>
      <c r="H15" s="92">
        <f t="shared" si="9"/>
        <v>1</v>
      </c>
      <c r="I15" s="139">
        <f t="shared" si="0"/>
        <v>0</v>
      </c>
      <c r="J15" s="91">
        <f t="shared" si="9"/>
        <v>1</v>
      </c>
      <c r="K15" s="92">
        <f t="shared" si="9"/>
        <v>1</v>
      </c>
      <c r="L15" s="92">
        <f>(L11-L10)/L11</f>
        <v>1</v>
      </c>
      <c r="M15" s="92">
        <f t="shared" si="9"/>
        <v>1</v>
      </c>
      <c r="N15" s="139">
        <f t="shared" si="1"/>
        <v>0</v>
      </c>
      <c r="O15" s="91">
        <f t="shared" si="9"/>
        <v>1</v>
      </c>
      <c r="P15" s="92">
        <f t="shared" si="9"/>
        <v>1</v>
      </c>
      <c r="Q15" s="92">
        <f>(Q11-Q10)/Q11</f>
        <v>1</v>
      </c>
      <c r="R15" s="92">
        <f t="shared" si="9"/>
        <v>1</v>
      </c>
      <c r="S15" s="139">
        <f t="shared" si="2"/>
        <v>0</v>
      </c>
      <c r="T15" s="91">
        <f t="shared" si="9"/>
        <v>1</v>
      </c>
      <c r="U15" s="92">
        <f t="shared" si="9"/>
        <v>1</v>
      </c>
      <c r="V15" s="92">
        <f>(V11-V10)/V11</f>
        <v>1</v>
      </c>
      <c r="W15" s="92">
        <f t="shared" si="9"/>
        <v>1</v>
      </c>
      <c r="X15" s="139">
        <f t="shared" si="3"/>
        <v>0</v>
      </c>
    </row>
    <row r="17" spans="2:24" ht="15" thickBot="1" x14ac:dyDescent="0.35">
      <c r="B17" s="101"/>
      <c r="C17" s="101"/>
      <c r="D17" s="101"/>
      <c r="E17" s="101"/>
      <c r="F17" s="101"/>
      <c r="G17" s="101"/>
      <c r="H17" s="101"/>
      <c r="I17" s="101"/>
      <c r="J17" s="101"/>
      <c r="K17" s="101"/>
      <c r="L17" s="101"/>
      <c r="M17" s="101"/>
      <c r="N17" s="101"/>
      <c r="O17" s="101"/>
      <c r="P17" s="101"/>
      <c r="Q17" s="101"/>
      <c r="R17" s="101"/>
      <c r="S17" s="101"/>
      <c r="T17" s="101"/>
      <c r="U17" s="101"/>
      <c r="V17" s="101"/>
      <c r="W17" s="101"/>
      <c r="X17" s="101"/>
    </row>
    <row r="18" spans="2:24" ht="15" thickBot="1" x14ac:dyDescent="0.35">
      <c r="B18" s="103"/>
      <c r="C18" s="102" t="s">
        <v>247</v>
      </c>
      <c r="D18" s="75"/>
      <c r="E18" s="225">
        <v>1</v>
      </c>
      <c r="F18" s="226"/>
      <c r="G18" s="226"/>
      <c r="H18" s="226"/>
      <c r="I18" s="227"/>
      <c r="J18" s="225">
        <v>0.95</v>
      </c>
      <c r="K18" s="226"/>
      <c r="L18" s="226"/>
      <c r="M18" s="226"/>
      <c r="N18" s="227"/>
      <c r="O18" s="225">
        <v>0.85</v>
      </c>
      <c r="P18" s="226"/>
      <c r="Q18" s="226"/>
      <c r="R18" s="226"/>
      <c r="S18" s="227"/>
      <c r="T18" s="225">
        <v>0.75</v>
      </c>
      <c r="U18" s="226"/>
      <c r="V18" s="226"/>
      <c r="W18" s="226"/>
      <c r="X18" s="227"/>
    </row>
    <row r="19" spans="2:24" ht="15" thickBot="1" x14ac:dyDescent="0.35">
      <c r="B19" s="103"/>
      <c r="C19" s="102"/>
      <c r="D19" s="125" t="s">
        <v>248</v>
      </c>
      <c r="E19" s="126">
        <v>1</v>
      </c>
      <c r="F19" s="127">
        <v>2</v>
      </c>
      <c r="G19" s="137">
        <v>3</v>
      </c>
      <c r="H19" s="137" t="s">
        <v>249</v>
      </c>
      <c r="I19" s="128" t="s">
        <v>250</v>
      </c>
      <c r="J19" s="126">
        <v>1</v>
      </c>
      <c r="K19" s="127">
        <v>2</v>
      </c>
      <c r="L19" s="137">
        <v>3</v>
      </c>
      <c r="M19" s="137" t="s">
        <v>249</v>
      </c>
      <c r="N19" s="128" t="s">
        <v>250</v>
      </c>
      <c r="O19" s="126">
        <v>1</v>
      </c>
      <c r="P19" s="127">
        <v>2</v>
      </c>
      <c r="Q19" s="137">
        <v>3</v>
      </c>
      <c r="R19" s="137" t="s">
        <v>249</v>
      </c>
      <c r="S19" s="128" t="s">
        <v>250</v>
      </c>
      <c r="T19" s="126">
        <v>1</v>
      </c>
      <c r="U19" s="127">
        <v>2</v>
      </c>
      <c r="V19" s="137">
        <v>3</v>
      </c>
      <c r="W19" s="137" t="s">
        <v>249</v>
      </c>
      <c r="X19" s="128" t="s">
        <v>250</v>
      </c>
    </row>
    <row r="20" spans="2:24" x14ac:dyDescent="0.3">
      <c r="B20" s="220" t="s">
        <v>259</v>
      </c>
      <c r="C20" s="215" t="s">
        <v>252</v>
      </c>
      <c r="D20" s="106" t="s">
        <v>253</v>
      </c>
      <c r="E20" s="133">
        <v>0</v>
      </c>
      <c r="F20" s="111">
        <v>0</v>
      </c>
      <c r="G20" s="112">
        <v>0</v>
      </c>
      <c r="H20" s="112">
        <f>AVERAGE(E20:G20)</f>
        <v>0</v>
      </c>
      <c r="I20" s="113">
        <f t="shared" ref="I20:I29" si="10">_xlfn.STDEV.S(E20:G20)</f>
        <v>0</v>
      </c>
      <c r="J20" s="133">
        <v>7</v>
      </c>
      <c r="K20" s="111">
        <v>7</v>
      </c>
      <c r="L20" s="112">
        <v>0</v>
      </c>
      <c r="M20" s="96">
        <f>AVERAGE(J20:L20)</f>
        <v>4.666666666666667</v>
      </c>
      <c r="N20" s="138">
        <f t="shared" ref="N20:N29" si="11">_xlfn.STDEV.S(J20:L20)</f>
        <v>4.0414518843273806</v>
      </c>
      <c r="O20" s="133">
        <v>14</v>
      </c>
      <c r="P20" s="111">
        <v>16</v>
      </c>
      <c r="Q20" s="112">
        <v>19</v>
      </c>
      <c r="R20" s="96">
        <f>AVERAGE(O20:Q20)</f>
        <v>16.333333333333332</v>
      </c>
      <c r="S20" s="138">
        <f t="shared" ref="S20:S29" si="12">_xlfn.STDEV.S(O20:Q20)</f>
        <v>2.5166114784235796</v>
      </c>
      <c r="T20" s="133">
        <v>44</v>
      </c>
      <c r="U20" s="111">
        <v>42</v>
      </c>
      <c r="V20" s="112">
        <v>44</v>
      </c>
      <c r="W20" s="96">
        <f>AVERAGE(T20:V20)</f>
        <v>43.333333333333336</v>
      </c>
      <c r="X20" s="138">
        <f t="shared" ref="X20:X29" si="13">_xlfn.STDEV.S(T20:V20)</f>
        <v>1.1547005383792517</v>
      </c>
    </row>
    <row r="21" spans="2:24" x14ac:dyDescent="0.3">
      <c r="B21" s="221"/>
      <c r="C21" s="223"/>
      <c r="D21" s="107" t="s">
        <v>254</v>
      </c>
      <c r="E21" s="110">
        <v>220</v>
      </c>
      <c r="F21" s="104">
        <v>211</v>
      </c>
      <c r="G21" s="114">
        <v>220</v>
      </c>
      <c r="H21" s="93">
        <f t="shared" ref="H21:H27" si="14">AVERAGE(E21:G21)</f>
        <v>217</v>
      </c>
      <c r="I21" s="140">
        <f t="shared" si="10"/>
        <v>5.196152422706632</v>
      </c>
      <c r="J21" s="110">
        <v>228</v>
      </c>
      <c r="K21" s="104">
        <v>228</v>
      </c>
      <c r="L21" s="114">
        <v>220</v>
      </c>
      <c r="M21" s="93">
        <f t="shared" ref="M21:M27" si="15">AVERAGE(J21:L21)</f>
        <v>225.33333333333334</v>
      </c>
      <c r="N21" s="140">
        <f t="shared" si="11"/>
        <v>4.6188021535170067</v>
      </c>
      <c r="O21" s="110">
        <v>247</v>
      </c>
      <c r="P21" s="104">
        <v>251</v>
      </c>
      <c r="Q21" s="114">
        <v>261</v>
      </c>
      <c r="R21" s="93">
        <f t="shared" ref="R21:R27" si="16">AVERAGE(O21:Q21)</f>
        <v>253</v>
      </c>
      <c r="S21" s="140">
        <f t="shared" si="12"/>
        <v>7.2111025509279782</v>
      </c>
      <c r="T21" s="110">
        <v>319</v>
      </c>
      <c r="U21" s="104">
        <v>316</v>
      </c>
      <c r="V21" s="114">
        <v>319</v>
      </c>
      <c r="W21" s="93">
        <f t="shared" ref="W21:W27" si="17">AVERAGE(T21:V21)</f>
        <v>318</v>
      </c>
      <c r="X21" s="140">
        <f t="shared" si="13"/>
        <v>1.7320508075688772</v>
      </c>
    </row>
    <row r="22" spans="2:24" x14ac:dyDescent="0.3">
      <c r="B22" s="221"/>
      <c r="C22" s="223"/>
      <c r="D22" s="107" t="s">
        <v>238</v>
      </c>
      <c r="E22" s="110">
        <v>0.9</v>
      </c>
      <c r="F22" s="104">
        <v>0.8</v>
      </c>
      <c r="G22" s="114">
        <v>0.9</v>
      </c>
      <c r="H22" s="94">
        <f t="shared" si="14"/>
        <v>0.8666666666666667</v>
      </c>
      <c r="I22" s="119">
        <f t="shared" si="10"/>
        <v>5.7735026918962561E-2</v>
      </c>
      <c r="J22" s="110">
        <v>0.7</v>
      </c>
      <c r="K22" s="104">
        <v>0.7</v>
      </c>
      <c r="L22" s="114">
        <v>0.9</v>
      </c>
      <c r="M22" s="94">
        <f t="shared" si="15"/>
        <v>0.76666666666666661</v>
      </c>
      <c r="N22" s="119">
        <f t="shared" si="11"/>
        <v>0.11547005383792601</v>
      </c>
      <c r="O22" s="110">
        <v>0.9</v>
      </c>
      <c r="P22" s="104">
        <v>0.6</v>
      </c>
      <c r="Q22" s="114">
        <v>0.7</v>
      </c>
      <c r="R22" s="94">
        <f t="shared" si="16"/>
        <v>0.73333333333333339</v>
      </c>
      <c r="S22" s="119">
        <f t="shared" si="12"/>
        <v>0.15275252316519425</v>
      </c>
      <c r="T22" s="110">
        <v>0.5</v>
      </c>
      <c r="U22" s="104">
        <v>0.3</v>
      </c>
      <c r="V22" s="114">
        <v>0.5</v>
      </c>
      <c r="W22" s="94">
        <f t="shared" si="17"/>
        <v>0.43333333333333335</v>
      </c>
      <c r="X22" s="119">
        <f t="shared" si="13"/>
        <v>0.11547005383792504</v>
      </c>
    </row>
    <row r="23" spans="2:24" ht="15" thickBot="1" x14ac:dyDescent="0.35">
      <c r="B23" s="221"/>
      <c r="C23" s="224"/>
      <c r="D23" s="108" t="s">
        <v>255</v>
      </c>
      <c r="E23" s="134">
        <v>0.9</v>
      </c>
      <c r="F23" s="115">
        <v>0.9</v>
      </c>
      <c r="G23" s="116">
        <v>0.9</v>
      </c>
      <c r="H23" s="116">
        <f t="shared" si="14"/>
        <v>0.9</v>
      </c>
      <c r="I23" s="135">
        <f t="shared" si="10"/>
        <v>0</v>
      </c>
      <c r="J23" s="134">
        <v>0.8</v>
      </c>
      <c r="K23" s="115">
        <v>0.8</v>
      </c>
      <c r="L23" s="116">
        <v>0.9</v>
      </c>
      <c r="M23" s="116">
        <f t="shared" si="15"/>
        <v>0.83333333333333337</v>
      </c>
      <c r="N23" s="135">
        <f t="shared" si="11"/>
        <v>5.7735026918962568E-2</v>
      </c>
      <c r="O23" s="134">
        <v>0.8</v>
      </c>
      <c r="P23" s="115">
        <v>0.7</v>
      </c>
      <c r="Q23" s="116">
        <v>0.7</v>
      </c>
      <c r="R23" s="116">
        <f t="shared" si="16"/>
        <v>0.73333333333333339</v>
      </c>
      <c r="S23" s="135">
        <f t="shared" si="12"/>
        <v>5.773502691896263E-2</v>
      </c>
      <c r="T23" s="134">
        <v>0.4</v>
      </c>
      <c r="U23" s="115">
        <v>0.4</v>
      </c>
      <c r="V23" s="116">
        <v>0.4</v>
      </c>
      <c r="W23" s="116">
        <f t="shared" si="17"/>
        <v>0.40000000000000008</v>
      </c>
      <c r="X23" s="135">
        <f t="shared" si="13"/>
        <v>6.7986997775525911E-17</v>
      </c>
    </row>
    <row r="24" spans="2:24" x14ac:dyDescent="0.3">
      <c r="B24" s="221"/>
      <c r="C24" s="215" t="s">
        <v>234</v>
      </c>
      <c r="D24" s="106" t="s">
        <v>253</v>
      </c>
      <c r="E24" s="133">
        <v>0</v>
      </c>
      <c r="F24" s="111">
        <v>0</v>
      </c>
      <c r="G24" s="112">
        <v>0</v>
      </c>
      <c r="H24" s="96">
        <f t="shared" si="14"/>
        <v>0</v>
      </c>
      <c r="I24" s="97">
        <f t="shared" si="10"/>
        <v>0</v>
      </c>
      <c r="J24" s="133">
        <v>0</v>
      </c>
      <c r="K24" s="111">
        <v>0</v>
      </c>
      <c r="L24" s="112">
        <v>0</v>
      </c>
      <c r="M24" s="96">
        <f t="shared" si="15"/>
        <v>0</v>
      </c>
      <c r="N24" s="97">
        <f t="shared" si="11"/>
        <v>0</v>
      </c>
      <c r="O24" s="133">
        <v>0</v>
      </c>
      <c r="P24" s="111">
        <v>0</v>
      </c>
      <c r="Q24" s="112">
        <v>0</v>
      </c>
      <c r="R24" s="96">
        <f t="shared" si="16"/>
        <v>0</v>
      </c>
      <c r="S24" s="97">
        <f t="shared" si="12"/>
        <v>0</v>
      </c>
      <c r="T24" s="133">
        <v>0</v>
      </c>
      <c r="U24" s="111">
        <v>0</v>
      </c>
      <c r="V24" s="112">
        <v>0</v>
      </c>
      <c r="W24" s="96">
        <f t="shared" si="17"/>
        <v>0</v>
      </c>
      <c r="X24" s="97">
        <f t="shared" si="13"/>
        <v>0</v>
      </c>
    </row>
    <row r="25" spans="2:24" x14ac:dyDescent="0.3">
      <c r="B25" s="221"/>
      <c r="C25" s="223"/>
      <c r="D25" s="107" t="s">
        <v>256</v>
      </c>
      <c r="E25" s="110">
        <v>3</v>
      </c>
      <c r="F25" s="104">
        <v>3</v>
      </c>
      <c r="G25" s="95">
        <v>3</v>
      </c>
      <c r="H25" s="93">
        <f t="shared" si="14"/>
        <v>3</v>
      </c>
      <c r="I25" s="140">
        <f t="shared" si="10"/>
        <v>0</v>
      </c>
      <c r="J25" s="110">
        <v>3</v>
      </c>
      <c r="K25" s="104">
        <v>3</v>
      </c>
      <c r="L25" s="95">
        <v>3</v>
      </c>
      <c r="M25" s="93">
        <f t="shared" si="15"/>
        <v>3</v>
      </c>
      <c r="N25" s="140">
        <f t="shared" si="11"/>
        <v>0</v>
      </c>
      <c r="O25" s="110">
        <v>3</v>
      </c>
      <c r="P25" s="104">
        <v>3</v>
      </c>
      <c r="Q25" s="95">
        <v>3</v>
      </c>
      <c r="R25" s="93">
        <f t="shared" si="16"/>
        <v>3</v>
      </c>
      <c r="S25" s="140">
        <f t="shared" si="12"/>
        <v>0</v>
      </c>
      <c r="T25" s="110">
        <v>3</v>
      </c>
      <c r="U25" s="104">
        <v>3</v>
      </c>
      <c r="V25" s="95">
        <v>3</v>
      </c>
      <c r="W25" s="93">
        <f t="shared" si="17"/>
        <v>3</v>
      </c>
      <c r="X25" s="140">
        <f t="shared" si="13"/>
        <v>0</v>
      </c>
    </row>
    <row r="26" spans="2:24" x14ac:dyDescent="0.3">
      <c r="B26" s="221"/>
      <c r="C26" s="223"/>
      <c r="D26" s="107" t="s">
        <v>238</v>
      </c>
      <c r="E26" s="110">
        <v>0.9</v>
      </c>
      <c r="F26" s="104">
        <v>0.8</v>
      </c>
      <c r="G26" s="95">
        <v>0.9</v>
      </c>
      <c r="H26" s="94">
        <f t="shared" si="14"/>
        <v>0.8666666666666667</v>
      </c>
      <c r="I26" s="119">
        <f t="shared" si="10"/>
        <v>5.7735026918962561E-2</v>
      </c>
      <c r="J26" s="110">
        <v>0.9</v>
      </c>
      <c r="K26" s="104">
        <v>0.8</v>
      </c>
      <c r="L26" s="95">
        <v>0.9</v>
      </c>
      <c r="M26" s="94">
        <f t="shared" si="15"/>
        <v>0.8666666666666667</v>
      </c>
      <c r="N26" s="119">
        <f t="shared" si="11"/>
        <v>5.7735026918962561E-2</v>
      </c>
      <c r="O26" s="110">
        <v>0.9</v>
      </c>
      <c r="P26" s="104">
        <v>0.8</v>
      </c>
      <c r="Q26" s="95">
        <v>0.9</v>
      </c>
      <c r="R26" s="94">
        <f t="shared" si="16"/>
        <v>0.8666666666666667</v>
      </c>
      <c r="S26" s="119">
        <f t="shared" si="12"/>
        <v>5.7735026918962561E-2</v>
      </c>
      <c r="T26" s="110">
        <v>0.9</v>
      </c>
      <c r="U26" s="104">
        <v>0.8</v>
      </c>
      <c r="V26" s="95">
        <v>0.9</v>
      </c>
      <c r="W26" s="94">
        <f t="shared" si="17"/>
        <v>0.8666666666666667</v>
      </c>
      <c r="X26" s="119">
        <f t="shared" si="13"/>
        <v>5.7735026918962561E-2</v>
      </c>
    </row>
    <row r="27" spans="2:24" ht="15" thickBot="1" x14ac:dyDescent="0.35">
      <c r="B27" s="222"/>
      <c r="C27" s="224"/>
      <c r="D27" s="136" t="s">
        <v>255</v>
      </c>
      <c r="E27" s="120">
        <v>0.2</v>
      </c>
      <c r="F27" s="121">
        <v>0.2</v>
      </c>
      <c r="G27" s="117">
        <v>0.2</v>
      </c>
      <c r="H27" s="116">
        <f t="shared" si="14"/>
        <v>0.20000000000000004</v>
      </c>
      <c r="I27" s="135">
        <f t="shared" si="10"/>
        <v>3.3993498887762956E-17</v>
      </c>
      <c r="J27" s="120">
        <v>0.2</v>
      </c>
      <c r="K27" s="121">
        <v>0.2</v>
      </c>
      <c r="L27" s="117">
        <v>0.2</v>
      </c>
      <c r="M27" s="116">
        <f t="shared" si="15"/>
        <v>0.20000000000000004</v>
      </c>
      <c r="N27" s="135">
        <f t="shared" si="11"/>
        <v>3.3993498887762956E-17</v>
      </c>
      <c r="O27" s="120">
        <v>0.2</v>
      </c>
      <c r="P27" s="121">
        <v>0.2</v>
      </c>
      <c r="Q27" s="117">
        <v>0.2</v>
      </c>
      <c r="R27" s="116">
        <f t="shared" si="16"/>
        <v>0.20000000000000004</v>
      </c>
      <c r="S27" s="135">
        <f t="shared" si="12"/>
        <v>3.3993498887762956E-17</v>
      </c>
      <c r="T27" s="120">
        <v>0.2</v>
      </c>
      <c r="U27" s="121">
        <v>0.2</v>
      </c>
      <c r="V27" s="117">
        <v>0.2</v>
      </c>
      <c r="W27" s="116">
        <f t="shared" si="17"/>
        <v>0.20000000000000004</v>
      </c>
      <c r="X27" s="135">
        <f t="shared" si="13"/>
        <v>3.3993498887762956E-17</v>
      </c>
    </row>
    <row r="28" spans="2:24" x14ac:dyDescent="0.3">
      <c r="B28" s="101"/>
      <c r="C28" s="101"/>
      <c r="D28" s="129" t="s">
        <v>257</v>
      </c>
      <c r="E28" s="122">
        <f>(E21-E20)/E21</f>
        <v>1</v>
      </c>
      <c r="F28" s="123">
        <f t="shared" ref="F28:W28" si="18">(F21-F20)/F21</f>
        <v>1</v>
      </c>
      <c r="G28" s="123">
        <f>(G21-G20)/G21</f>
        <v>1</v>
      </c>
      <c r="H28" s="123">
        <f t="shared" si="18"/>
        <v>1</v>
      </c>
      <c r="I28" s="124">
        <f t="shared" si="10"/>
        <v>0</v>
      </c>
      <c r="J28" s="130">
        <f t="shared" si="18"/>
        <v>0.9692982456140351</v>
      </c>
      <c r="K28" s="131">
        <f t="shared" si="18"/>
        <v>0.9692982456140351</v>
      </c>
      <c r="L28" s="123">
        <f>(L21-L20)/L21</f>
        <v>1</v>
      </c>
      <c r="M28" s="131">
        <f t="shared" si="18"/>
        <v>0.97928994082840237</v>
      </c>
      <c r="N28" s="132">
        <f t="shared" si="11"/>
        <v>1.7725666159330605E-2</v>
      </c>
      <c r="O28" s="98">
        <f t="shared" si="18"/>
        <v>0.94331983805668018</v>
      </c>
      <c r="P28" s="99">
        <f t="shared" si="18"/>
        <v>0.93625498007968122</v>
      </c>
      <c r="Q28" s="99">
        <f>(Q21-Q20)/Q21</f>
        <v>0.92720306513409967</v>
      </c>
      <c r="R28" s="99">
        <f t="shared" si="18"/>
        <v>0.93544137022397889</v>
      </c>
      <c r="S28" s="100">
        <f t="shared" si="12"/>
        <v>8.0787762259642692E-3</v>
      </c>
      <c r="T28" s="130">
        <f t="shared" si="18"/>
        <v>0.86206896551724133</v>
      </c>
      <c r="U28" s="131">
        <f t="shared" si="18"/>
        <v>0.86708860759493667</v>
      </c>
      <c r="V28" s="131">
        <f>(V21-V20)/V21</f>
        <v>0.86206896551724133</v>
      </c>
      <c r="W28" s="131">
        <f t="shared" si="18"/>
        <v>0.86373165618448644</v>
      </c>
      <c r="X28" s="132">
        <f t="shared" si="13"/>
        <v>2.8980917047929777E-3</v>
      </c>
    </row>
    <row r="29" spans="2:24" ht="15" thickBot="1" x14ac:dyDescent="0.35">
      <c r="B29" s="101"/>
      <c r="C29" s="101"/>
      <c r="D29" s="109" t="s">
        <v>258</v>
      </c>
      <c r="E29" s="91">
        <f>(E25-E24)/E25</f>
        <v>1</v>
      </c>
      <c r="F29" s="92">
        <f t="shared" ref="F29:W29" si="19">(F25-F24)/F25</f>
        <v>1</v>
      </c>
      <c r="G29" s="92">
        <f>(G25-G24)/G25</f>
        <v>1</v>
      </c>
      <c r="H29" s="92">
        <f t="shared" si="19"/>
        <v>1</v>
      </c>
      <c r="I29" s="139">
        <f t="shared" si="10"/>
        <v>0</v>
      </c>
      <c r="J29" s="91">
        <f t="shared" si="19"/>
        <v>1</v>
      </c>
      <c r="K29" s="92">
        <f t="shared" si="19"/>
        <v>1</v>
      </c>
      <c r="L29" s="92">
        <f>(L25-L24)/L25</f>
        <v>1</v>
      </c>
      <c r="M29" s="92">
        <f t="shared" si="19"/>
        <v>1</v>
      </c>
      <c r="N29" s="139">
        <f t="shared" si="11"/>
        <v>0</v>
      </c>
      <c r="O29" s="91">
        <f t="shared" si="19"/>
        <v>1</v>
      </c>
      <c r="P29" s="92">
        <f t="shared" si="19"/>
        <v>1</v>
      </c>
      <c r="Q29" s="92">
        <f>(Q25-Q24)/Q25</f>
        <v>1</v>
      </c>
      <c r="R29" s="92">
        <f t="shared" si="19"/>
        <v>1</v>
      </c>
      <c r="S29" s="139">
        <f t="shared" si="12"/>
        <v>0</v>
      </c>
      <c r="T29" s="91">
        <f t="shared" si="19"/>
        <v>1</v>
      </c>
      <c r="U29" s="92">
        <f t="shared" si="19"/>
        <v>1</v>
      </c>
      <c r="V29" s="92">
        <f>(V25-V24)/V25</f>
        <v>1</v>
      </c>
      <c r="W29" s="92">
        <f t="shared" si="19"/>
        <v>1</v>
      </c>
      <c r="X29" s="139">
        <f t="shared" si="13"/>
        <v>0</v>
      </c>
    </row>
  </sheetData>
  <mergeCells count="14">
    <mergeCell ref="O4:S4"/>
    <mergeCell ref="T4:X4"/>
    <mergeCell ref="O18:S18"/>
    <mergeCell ref="T18:X18"/>
    <mergeCell ref="C10:C13"/>
    <mergeCell ref="B20:B27"/>
    <mergeCell ref="C20:C23"/>
    <mergeCell ref="C24:C27"/>
    <mergeCell ref="J4:N4"/>
    <mergeCell ref="E4:I4"/>
    <mergeCell ref="E18:I18"/>
    <mergeCell ref="J18:N18"/>
    <mergeCell ref="C6:C9"/>
    <mergeCell ref="B6:B1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X33"/>
  <sheetViews>
    <sheetView topLeftCell="A16" zoomScaleNormal="100" workbookViewId="0">
      <selection activeCell="F39" sqref="F39"/>
    </sheetView>
  </sheetViews>
  <sheetFormatPr defaultColWidth="9.109375" defaultRowHeight="14.4" x14ac:dyDescent="0.3"/>
  <cols>
    <col min="1" max="1" width="9.109375" style="1"/>
    <col min="2" max="2" width="8.6640625" style="1" bestFit="1" customWidth="1"/>
    <col min="3" max="3" width="9.6640625" style="1" bestFit="1" customWidth="1"/>
    <col min="4" max="4" width="20.33203125" style="1" bestFit="1" customWidth="1"/>
    <col min="5" max="5" width="10.109375" style="1" bestFit="1" customWidth="1"/>
    <col min="6" max="9" width="10.109375" style="1" customWidth="1"/>
    <col min="10" max="13" width="9.109375" style="1"/>
    <col min="14" max="14" width="10.109375" style="1" customWidth="1"/>
    <col min="15" max="18" width="9.109375" style="1"/>
    <col min="19" max="19" width="10.109375" style="1" customWidth="1"/>
    <col min="20" max="23" width="9.109375" style="1"/>
    <col min="24" max="24" width="10.109375" style="1" customWidth="1"/>
    <col min="25" max="16384" width="9.109375" style="1"/>
  </cols>
  <sheetData>
    <row r="2" spans="2:24" x14ac:dyDescent="0.3">
      <c r="B2" s="101"/>
      <c r="C2" s="101" t="s">
        <v>281</v>
      </c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  <c r="U2" s="101"/>
      <c r="V2" s="101"/>
      <c r="W2" s="101"/>
      <c r="X2" s="101"/>
    </row>
    <row r="3" spans="2:24" ht="15" thickBot="1" x14ac:dyDescent="0.35">
      <c r="B3" s="101"/>
      <c r="C3" s="101"/>
      <c r="D3" s="101"/>
      <c r="E3" s="101"/>
      <c r="F3" s="101"/>
      <c r="G3" s="101"/>
      <c r="H3" s="101"/>
      <c r="I3" s="101"/>
      <c r="J3" s="101"/>
      <c r="K3" s="101"/>
      <c r="L3" s="101"/>
      <c r="M3" s="101"/>
      <c r="N3" s="101"/>
      <c r="O3" s="101"/>
      <c r="P3" s="101"/>
      <c r="Q3" s="101"/>
      <c r="R3" s="101"/>
      <c r="S3" s="101"/>
      <c r="T3" s="101"/>
      <c r="U3" s="101"/>
      <c r="V3" s="101"/>
      <c r="W3" s="101"/>
      <c r="X3" s="101"/>
    </row>
    <row r="4" spans="2:24" ht="15" thickBot="1" x14ac:dyDescent="0.35">
      <c r="B4" s="103"/>
      <c r="C4" s="102" t="s">
        <v>247</v>
      </c>
      <c r="D4" s="105"/>
      <c r="E4" s="225">
        <v>1</v>
      </c>
      <c r="F4" s="226"/>
      <c r="G4" s="226"/>
      <c r="H4" s="226"/>
      <c r="I4" s="227"/>
      <c r="J4" s="225">
        <v>0.95</v>
      </c>
      <c r="K4" s="226"/>
      <c r="L4" s="226"/>
      <c r="M4" s="226"/>
      <c r="N4" s="227"/>
      <c r="O4" s="225">
        <v>0.85</v>
      </c>
      <c r="P4" s="226"/>
      <c r="Q4" s="226"/>
      <c r="R4" s="226"/>
      <c r="S4" s="227"/>
      <c r="T4" s="225">
        <v>0.75</v>
      </c>
      <c r="U4" s="226"/>
      <c r="V4" s="226"/>
      <c r="W4" s="226"/>
      <c r="X4" s="227"/>
    </row>
    <row r="5" spans="2:24" ht="15" thickBot="1" x14ac:dyDescent="0.35">
      <c r="B5" s="103"/>
      <c r="C5" s="102"/>
      <c r="D5" s="125" t="s">
        <v>248</v>
      </c>
      <c r="E5" s="126">
        <v>1</v>
      </c>
      <c r="F5" s="127">
        <v>2</v>
      </c>
      <c r="G5" s="137">
        <v>3</v>
      </c>
      <c r="H5" s="137" t="s">
        <v>249</v>
      </c>
      <c r="I5" s="128" t="s">
        <v>250</v>
      </c>
      <c r="J5" s="126">
        <v>1</v>
      </c>
      <c r="K5" s="127">
        <v>2</v>
      </c>
      <c r="L5" s="137">
        <v>3</v>
      </c>
      <c r="M5" s="137" t="s">
        <v>249</v>
      </c>
      <c r="N5" s="128" t="s">
        <v>250</v>
      </c>
      <c r="O5" s="126">
        <v>1</v>
      </c>
      <c r="P5" s="127">
        <v>2</v>
      </c>
      <c r="Q5" s="137">
        <v>3</v>
      </c>
      <c r="R5" s="137" t="s">
        <v>249</v>
      </c>
      <c r="S5" s="128" t="s">
        <v>250</v>
      </c>
      <c r="T5" s="126">
        <v>1</v>
      </c>
      <c r="U5" s="127">
        <v>2</v>
      </c>
      <c r="V5" s="137">
        <v>3</v>
      </c>
      <c r="W5" s="137" t="s">
        <v>249</v>
      </c>
      <c r="X5" s="128" t="s">
        <v>250</v>
      </c>
    </row>
    <row r="6" spans="2:24" x14ac:dyDescent="0.3">
      <c r="B6" s="215" t="s">
        <v>260</v>
      </c>
      <c r="C6" s="215" t="s">
        <v>252</v>
      </c>
      <c r="D6" s="106" t="s">
        <v>253</v>
      </c>
      <c r="E6" s="133">
        <v>0</v>
      </c>
      <c r="F6" s="111">
        <v>0</v>
      </c>
      <c r="G6" s="112">
        <v>0</v>
      </c>
      <c r="H6" s="112">
        <f>AVERAGE(E6:G6)</f>
        <v>0</v>
      </c>
      <c r="I6" s="113">
        <f t="shared" ref="I6:I14" si="0">_xlfn.STDEV.S(E6:G6)</f>
        <v>0</v>
      </c>
      <c r="J6" s="133">
        <v>0</v>
      </c>
      <c r="K6" s="111">
        <v>0</v>
      </c>
      <c r="L6" s="112">
        <v>0</v>
      </c>
      <c r="M6" s="112">
        <f>AVERAGE(J6:L6)</f>
        <v>0</v>
      </c>
      <c r="N6" s="113">
        <f t="shared" ref="N6:N14" si="1">_xlfn.STDEV.S(J6:L6)</f>
        <v>0</v>
      </c>
      <c r="O6" s="133">
        <v>14</v>
      </c>
      <c r="P6" s="111">
        <v>8</v>
      </c>
      <c r="Q6" s="112">
        <v>0</v>
      </c>
      <c r="R6" s="96">
        <f>AVERAGE(O6:Q6)</f>
        <v>7.333333333333333</v>
      </c>
      <c r="S6" s="138">
        <f t="shared" ref="S6:S14" si="2">_xlfn.STDEV.S(O6:Q6)</f>
        <v>7.0237691685684922</v>
      </c>
      <c r="T6" s="133">
        <v>32</v>
      </c>
      <c r="U6" s="111">
        <v>13</v>
      </c>
      <c r="V6" s="112">
        <v>24</v>
      </c>
      <c r="W6" s="96">
        <f>AVERAGE(T6:V6)</f>
        <v>23</v>
      </c>
      <c r="X6" s="97">
        <f t="shared" ref="X6:X14" si="3">_xlfn.STDEV.S(T6:V6)</f>
        <v>9.5393920141694561</v>
      </c>
    </row>
    <row r="7" spans="2:24" x14ac:dyDescent="0.3">
      <c r="B7" s="223"/>
      <c r="C7" s="223"/>
      <c r="D7" s="107" t="s">
        <v>254</v>
      </c>
      <c r="E7" s="110">
        <v>178</v>
      </c>
      <c r="F7" s="104">
        <v>177</v>
      </c>
      <c r="G7" s="114">
        <v>180</v>
      </c>
      <c r="H7" s="93">
        <f t="shared" ref="H7:H13" si="4">AVERAGE(E7:G7)</f>
        <v>178.33333333333334</v>
      </c>
      <c r="I7" s="140">
        <f t="shared" si="0"/>
        <v>1.5275252316519465</v>
      </c>
      <c r="J7" s="110">
        <v>178</v>
      </c>
      <c r="K7" s="104">
        <v>177</v>
      </c>
      <c r="L7" s="114">
        <v>180</v>
      </c>
      <c r="M7" s="93">
        <f t="shared" ref="M7:M13" si="5">AVERAGE(J7:L7)</f>
        <v>178.33333333333334</v>
      </c>
      <c r="N7" s="140">
        <f t="shared" si="1"/>
        <v>1.5275252316519465</v>
      </c>
      <c r="O7" s="110">
        <v>199</v>
      </c>
      <c r="P7" s="104">
        <v>186</v>
      </c>
      <c r="Q7" s="114">
        <v>180</v>
      </c>
      <c r="R7" s="93">
        <f t="shared" ref="R7:R13" si="6">AVERAGE(O7:Q7)</f>
        <v>188.33333333333334</v>
      </c>
      <c r="S7" s="140">
        <f t="shared" si="2"/>
        <v>9.7125348562223106</v>
      </c>
      <c r="T7" s="110">
        <v>224</v>
      </c>
      <c r="U7" s="104">
        <v>198</v>
      </c>
      <c r="V7" s="114">
        <v>212</v>
      </c>
      <c r="W7" s="93">
        <f t="shared" ref="W7:W13" si="7">AVERAGE(T7:V7)</f>
        <v>211.33333333333334</v>
      </c>
      <c r="X7" s="140">
        <f t="shared" si="3"/>
        <v>13.012814197295423</v>
      </c>
    </row>
    <row r="8" spans="2:24" x14ac:dyDescent="0.3">
      <c r="B8" s="223"/>
      <c r="C8" s="223"/>
      <c r="D8" s="107" t="s">
        <v>238</v>
      </c>
      <c r="E8" s="110">
        <v>0.7</v>
      </c>
      <c r="F8" s="104">
        <v>0.9</v>
      </c>
      <c r="G8" s="114">
        <v>0.6</v>
      </c>
      <c r="H8" s="94">
        <f t="shared" si="4"/>
        <v>0.73333333333333339</v>
      </c>
      <c r="I8" s="119">
        <f t="shared" si="0"/>
        <v>0.15275252316519461</v>
      </c>
      <c r="J8" s="110">
        <v>0.7</v>
      </c>
      <c r="K8" s="104">
        <v>0.9</v>
      </c>
      <c r="L8" s="114">
        <v>0.6</v>
      </c>
      <c r="M8" s="94">
        <f t="shared" si="5"/>
        <v>0.73333333333333339</v>
      </c>
      <c r="N8" s="119">
        <f t="shared" si="1"/>
        <v>0.15275252316519461</v>
      </c>
      <c r="O8" s="110">
        <v>0.7</v>
      </c>
      <c r="P8" s="104">
        <v>0.9</v>
      </c>
      <c r="Q8" s="114">
        <v>0.6</v>
      </c>
      <c r="R8" s="94">
        <f t="shared" si="6"/>
        <v>0.73333333333333339</v>
      </c>
      <c r="S8" s="119">
        <f t="shared" si="2"/>
        <v>0.15275252316519461</v>
      </c>
      <c r="T8" s="110">
        <v>0.9</v>
      </c>
      <c r="U8" s="104">
        <v>0.9</v>
      </c>
      <c r="V8" s="114">
        <v>0.6</v>
      </c>
      <c r="W8" s="94">
        <f t="shared" si="7"/>
        <v>0.79999999999999993</v>
      </c>
      <c r="X8" s="119">
        <f t="shared" si="3"/>
        <v>0.17320508075688781</v>
      </c>
    </row>
    <row r="9" spans="2:24" ht="15" thickBot="1" x14ac:dyDescent="0.35">
      <c r="B9" s="223"/>
      <c r="C9" s="224"/>
      <c r="D9" s="108" t="s">
        <v>255</v>
      </c>
      <c r="E9" s="134">
        <v>0.7</v>
      </c>
      <c r="F9" s="115">
        <v>0.7</v>
      </c>
      <c r="G9" s="116">
        <v>0.7</v>
      </c>
      <c r="H9" s="116">
        <f t="shared" si="4"/>
        <v>0.69999999999999984</v>
      </c>
      <c r="I9" s="135">
        <f t="shared" si="0"/>
        <v>1.3597399555105182E-16</v>
      </c>
      <c r="J9" s="134">
        <v>0.7</v>
      </c>
      <c r="K9" s="115">
        <v>0.7</v>
      </c>
      <c r="L9" s="116">
        <v>0.7</v>
      </c>
      <c r="M9" s="116">
        <f t="shared" si="5"/>
        <v>0.69999999999999984</v>
      </c>
      <c r="N9" s="135">
        <f t="shared" si="1"/>
        <v>1.3597399555105182E-16</v>
      </c>
      <c r="O9" s="134">
        <v>0.5</v>
      </c>
      <c r="P9" s="115">
        <v>0.5</v>
      </c>
      <c r="Q9" s="116">
        <v>0.7</v>
      </c>
      <c r="R9" s="116">
        <f t="shared" si="6"/>
        <v>0.56666666666666665</v>
      </c>
      <c r="S9" s="135">
        <f t="shared" si="2"/>
        <v>0.11547005383792529</v>
      </c>
      <c r="T9" s="134">
        <v>0.3</v>
      </c>
      <c r="U9" s="115">
        <v>0.4</v>
      </c>
      <c r="V9" s="116">
        <v>0.5</v>
      </c>
      <c r="W9" s="116">
        <f t="shared" si="7"/>
        <v>0.39999999999999997</v>
      </c>
      <c r="X9" s="135">
        <f t="shared" si="3"/>
        <v>0.10000000000000005</v>
      </c>
    </row>
    <row r="10" spans="2:24" x14ac:dyDescent="0.3">
      <c r="B10" s="223"/>
      <c r="C10" s="215" t="s">
        <v>234</v>
      </c>
      <c r="D10" s="106" t="s">
        <v>253</v>
      </c>
      <c r="E10" s="133">
        <v>0</v>
      </c>
      <c r="F10" s="111">
        <v>0</v>
      </c>
      <c r="G10" s="112">
        <v>0</v>
      </c>
      <c r="H10" s="112">
        <f t="shared" si="4"/>
        <v>0</v>
      </c>
      <c r="I10" s="113">
        <f t="shared" si="0"/>
        <v>0</v>
      </c>
      <c r="J10" s="133">
        <v>67</v>
      </c>
      <c r="K10" s="111">
        <v>67</v>
      </c>
      <c r="L10" s="112">
        <v>66</v>
      </c>
      <c r="M10" s="96">
        <f t="shared" si="5"/>
        <v>66.666666666666671</v>
      </c>
      <c r="N10" s="97">
        <f t="shared" si="1"/>
        <v>0.57735026918962573</v>
      </c>
      <c r="O10" s="133">
        <v>75</v>
      </c>
      <c r="P10" s="111">
        <v>78</v>
      </c>
      <c r="Q10" s="112">
        <v>77</v>
      </c>
      <c r="R10" s="96">
        <f t="shared" si="6"/>
        <v>76.666666666666671</v>
      </c>
      <c r="S10" s="97">
        <f t="shared" si="2"/>
        <v>1.5275252316519468</v>
      </c>
      <c r="T10" s="133">
        <v>78</v>
      </c>
      <c r="U10" s="111">
        <v>78</v>
      </c>
      <c r="V10" s="112">
        <v>78</v>
      </c>
      <c r="W10" s="96">
        <f t="shared" si="7"/>
        <v>78</v>
      </c>
      <c r="X10" s="97">
        <f t="shared" si="3"/>
        <v>0</v>
      </c>
    </row>
    <row r="11" spans="2:24" x14ac:dyDescent="0.3">
      <c r="B11" s="223"/>
      <c r="C11" s="223"/>
      <c r="D11" s="107" t="s">
        <v>256</v>
      </c>
      <c r="E11" s="110">
        <v>704</v>
      </c>
      <c r="F11" s="104">
        <v>679</v>
      </c>
      <c r="G11" s="141">
        <v>143</v>
      </c>
      <c r="H11" s="93">
        <f>AVERAGE(E11:G11)</f>
        <v>508.66666666666669</v>
      </c>
      <c r="I11" s="140">
        <f t="shared" si="0"/>
        <v>316.9232294000131</v>
      </c>
      <c r="J11" s="110">
        <v>705</v>
      </c>
      <c r="K11" s="104">
        <v>705</v>
      </c>
      <c r="L11" s="95">
        <v>704</v>
      </c>
      <c r="M11" s="93">
        <f t="shared" si="5"/>
        <v>704.66666666666663</v>
      </c>
      <c r="N11" s="140">
        <f t="shared" si="1"/>
        <v>0.57735026918962573</v>
      </c>
      <c r="O11" s="110">
        <v>723</v>
      </c>
      <c r="P11" s="104">
        <v>726</v>
      </c>
      <c r="Q11" s="95">
        <v>725</v>
      </c>
      <c r="R11" s="93">
        <f t="shared" si="6"/>
        <v>724.66666666666663</v>
      </c>
      <c r="S11" s="140">
        <f t="shared" si="2"/>
        <v>1.5275252316519468</v>
      </c>
      <c r="T11" s="110">
        <v>726</v>
      </c>
      <c r="U11" s="104">
        <v>726</v>
      </c>
      <c r="V11" s="95">
        <v>726</v>
      </c>
      <c r="W11" s="93">
        <f t="shared" si="7"/>
        <v>726</v>
      </c>
      <c r="X11" s="140">
        <f t="shared" si="3"/>
        <v>0</v>
      </c>
    </row>
    <row r="12" spans="2:24" x14ac:dyDescent="0.3">
      <c r="B12" s="223"/>
      <c r="C12" s="223"/>
      <c r="D12" s="107" t="s">
        <v>238</v>
      </c>
      <c r="E12" s="110">
        <v>0.7</v>
      </c>
      <c r="F12" s="104">
        <v>0.9</v>
      </c>
      <c r="G12" s="141">
        <v>0.6</v>
      </c>
      <c r="H12" s="94">
        <f t="shared" si="4"/>
        <v>0.73333333333333339</v>
      </c>
      <c r="I12" s="119">
        <f t="shared" si="0"/>
        <v>0.15275252316519461</v>
      </c>
      <c r="J12" s="110">
        <v>0.9</v>
      </c>
      <c r="K12" s="104">
        <v>0.9</v>
      </c>
      <c r="L12" s="95">
        <v>0.7</v>
      </c>
      <c r="M12" s="94">
        <f t="shared" si="5"/>
        <v>0.83333333333333337</v>
      </c>
      <c r="N12" s="119">
        <f t="shared" si="1"/>
        <v>0.11547005383792457</v>
      </c>
      <c r="O12" s="110">
        <v>0.6</v>
      </c>
      <c r="P12" s="104">
        <v>0.9</v>
      </c>
      <c r="Q12" s="95">
        <v>0.8</v>
      </c>
      <c r="R12" s="94">
        <f t="shared" si="6"/>
        <v>0.76666666666666661</v>
      </c>
      <c r="S12" s="119">
        <f t="shared" si="2"/>
        <v>0.15275252316519533</v>
      </c>
      <c r="T12" s="110">
        <v>0.9</v>
      </c>
      <c r="U12" s="104">
        <v>0.9</v>
      </c>
      <c r="V12" s="95">
        <v>0.9</v>
      </c>
      <c r="W12" s="94">
        <f t="shared" si="7"/>
        <v>0.9</v>
      </c>
      <c r="X12" s="119">
        <f t="shared" si="3"/>
        <v>0</v>
      </c>
    </row>
    <row r="13" spans="2:24" ht="15" thickBot="1" x14ac:dyDescent="0.35">
      <c r="B13" s="224"/>
      <c r="C13" s="224"/>
      <c r="D13" s="136" t="s">
        <v>255</v>
      </c>
      <c r="E13" s="120">
        <v>0.5</v>
      </c>
      <c r="F13" s="121">
        <v>0.3</v>
      </c>
      <c r="G13" s="117">
        <v>0.3</v>
      </c>
      <c r="H13" s="116">
        <f t="shared" si="4"/>
        <v>0.3666666666666667</v>
      </c>
      <c r="I13" s="135">
        <f t="shared" si="0"/>
        <v>0.11547005383792493</v>
      </c>
      <c r="J13" s="120">
        <v>0.4</v>
      </c>
      <c r="K13" s="121">
        <v>0.4</v>
      </c>
      <c r="L13" s="117">
        <v>0.5</v>
      </c>
      <c r="M13" s="116">
        <f t="shared" si="5"/>
        <v>0.43333333333333335</v>
      </c>
      <c r="N13" s="135">
        <f t="shared" si="1"/>
        <v>5.7735026918962762E-2</v>
      </c>
      <c r="O13" s="120">
        <v>0.7</v>
      </c>
      <c r="P13" s="121">
        <v>0.7</v>
      </c>
      <c r="Q13" s="117">
        <v>0.7</v>
      </c>
      <c r="R13" s="116">
        <f t="shared" si="6"/>
        <v>0.69999999999999984</v>
      </c>
      <c r="S13" s="135">
        <f t="shared" si="2"/>
        <v>1.3597399555105182E-16</v>
      </c>
      <c r="T13" s="120">
        <v>0.7</v>
      </c>
      <c r="U13" s="121">
        <v>0.7</v>
      </c>
      <c r="V13" s="117">
        <v>0.7</v>
      </c>
      <c r="W13" s="116">
        <f t="shared" si="7"/>
        <v>0.69999999999999984</v>
      </c>
      <c r="X13" s="135">
        <f t="shared" si="3"/>
        <v>1.3597399555105182E-16</v>
      </c>
    </row>
    <row r="14" spans="2:24" x14ac:dyDescent="0.3">
      <c r="B14" s="101"/>
      <c r="C14" s="101"/>
      <c r="D14" s="129" t="s">
        <v>257</v>
      </c>
      <c r="E14" s="122">
        <f>(E7-E6)/E7</f>
        <v>1</v>
      </c>
      <c r="F14" s="123">
        <f t="shared" ref="F14:W14" si="8">(F7-F6)/F7</f>
        <v>1</v>
      </c>
      <c r="G14" s="123">
        <f t="shared" si="8"/>
        <v>1</v>
      </c>
      <c r="H14" s="123">
        <f t="shared" si="8"/>
        <v>1</v>
      </c>
      <c r="I14" s="124">
        <f t="shared" si="0"/>
        <v>0</v>
      </c>
      <c r="J14" s="122">
        <f t="shared" si="8"/>
        <v>1</v>
      </c>
      <c r="K14" s="123">
        <f t="shared" si="8"/>
        <v>1</v>
      </c>
      <c r="L14" s="123">
        <f t="shared" si="8"/>
        <v>1</v>
      </c>
      <c r="M14" s="123">
        <f t="shared" si="8"/>
        <v>1</v>
      </c>
      <c r="N14" s="124">
        <f t="shared" si="1"/>
        <v>0</v>
      </c>
      <c r="O14" s="130">
        <f t="shared" si="8"/>
        <v>0.92964824120603018</v>
      </c>
      <c r="P14" s="131">
        <f t="shared" si="8"/>
        <v>0.956989247311828</v>
      </c>
      <c r="Q14" s="123">
        <f t="shared" si="8"/>
        <v>1</v>
      </c>
      <c r="R14" s="131">
        <f t="shared" si="8"/>
        <v>0.96106194690265478</v>
      </c>
      <c r="S14" s="132">
        <f t="shared" si="2"/>
        <v>3.5465535916542223E-2</v>
      </c>
      <c r="T14" s="130">
        <f t="shared" si="8"/>
        <v>0.8571428571428571</v>
      </c>
      <c r="U14" s="131">
        <f t="shared" si="8"/>
        <v>0.93434343434343436</v>
      </c>
      <c r="V14" s="131">
        <f t="shared" si="8"/>
        <v>0.8867924528301887</v>
      </c>
      <c r="W14" s="131">
        <f t="shared" si="8"/>
        <v>0.89116719242902209</v>
      </c>
      <c r="X14" s="132">
        <f t="shared" si="3"/>
        <v>3.8944669056234033E-2</v>
      </c>
    </row>
    <row r="15" spans="2:24" ht="15" thickBot="1" x14ac:dyDescent="0.35">
      <c r="B15" s="101"/>
      <c r="C15" s="101"/>
      <c r="D15" s="109" t="s">
        <v>258</v>
      </c>
      <c r="E15" s="120">
        <f>(E11-E10)/E11</f>
        <v>1</v>
      </c>
      <c r="F15" s="121">
        <f t="shared" ref="F15:W15" si="9">(F11-F10)/F11</f>
        <v>1</v>
      </c>
      <c r="G15" s="121">
        <f t="shared" si="9"/>
        <v>1</v>
      </c>
      <c r="H15" s="121">
        <f t="shared" si="9"/>
        <v>1</v>
      </c>
      <c r="I15" s="118">
        <f>_xlfn.STDEV.S(E15:G15)</f>
        <v>0</v>
      </c>
      <c r="J15" s="91">
        <f t="shared" si="9"/>
        <v>0.90496453900709217</v>
      </c>
      <c r="K15" s="92">
        <f t="shared" si="9"/>
        <v>0.90496453900709217</v>
      </c>
      <c r="L15" s="92">
        <f t="shared" si="9"/>
        <v>0.90625</v>
      </c>
      <c r="M15" s="92">
        <f t="shared" si="9"/>
        <v>0.90539262062440873</v>
      </c>
      <c r="N15" s="139">
        <f>_xlfn.STDEV.S(J15:L15)</f>
        <v>7.4216125028809784E-4</v>
      </c>
      <c r="O15" s="91">
        <f t="shared" si="9"/>
        <v>0.89626556016597514</v>
      </c>
      <c r="P15" s="92">
        <f t="shared" si="9"/>
        <v>0.8925619834710744</v>
      </c>
      <c r="Q15" s="92">
        <f t="shared" si="9"/>
        <v>0.89379310344827589</v>
      </c>
      <c r="R15" s="92">
        <f t="shared" si="9"/>
        <v>0.89420423183072684</v>
      </c>
      <c r="S15" s="139">
        <f>_xlfn.STDEV.S(O15:Q15)</f>
        <v>1.8861415179395812E-3</v>
      </c>
      <c r="T15" s="91">
        <f t="shared" si="9"/>
        <v>0.8925619834710744</v>
      </c>
      <c r="U15" s="92">
        <f t="shared" si="9"/>
        <v>0.8925619834710744</v>
      </c>
      <c r="V15" s="92">
        <f t="shared" si="9"/>
        <v>0.8925619834710744</v>
      </c>
      <c r="W15" s="92">
        <f t="shared" si="9"/>
        <v>0.8925619834710744</v>
      </c>
      <c r="X15" s="139">
        <f>_xlfn.STDEV.S(T15:V15)</f>
        <v>0</v>
      </c>
    </row>
    <row r="17" spans="2:24" ht="15" thickBot="1" x14ac:dyDescent="0.35">
      <c r="B17" s="101"/>
      <c r="C17" s="101"/>
      <c r="D17" s="101"/>
      <c r="E17" s="101"/>
      <c r="F17" s="101"/>
      <c r="G17" s="101"/>
      <c r="H17" s="101"/>
      <c r="I17" s="101"/>
      <c r="J17" s="101"/>
      <c r="K17" s="101"/>
      <c r="L17" s="101"/>
      <c r="M17" s="101"/>
      <c r="N17" s="101"/>
      <c r="O17" s="101"/>
      <c r="P17" s="101"/>
      <c r="Q17" s="101"/>
      <c r="R17" s="101"/>
      <c r="S17" s="101"/>
      <c r="T17" s="101"/>
      <c r="U17" s="101"/>
      <c r="V17" s="101"/>
      <c r="W17" s="101"/>
      <c r="X17" s="101"/>
    </row>
    <row r="18" spans="2:24" ht="15" thickBot="1" x14ac:dyDescent="0.35">
      <c r="B18" s="103"/>
      <c r="C18" s="102" t="s">
        <v>247</v>
      </c>
      <c r="D18" s="75"/>
      <c r="E18" s="225">
        <v>1</v>
      </c>
      <c r="F18" s="226"/>
      <c r="G18" s="226"/>
      <c r="H18" s="226"/>
      <c r="I18" s="227"/>
      <c r="J18" s="225">
        <v>0.95</v>
      </c>
      <c r="K18" s="226"/>
      <c r="L18" s="226"/>
      <c r="M18" s="226"/>
      <c r="N18" s="227"/>
      <c r="O18" s="225">
        <v>0.85</v>
      </c>
      <c r="P18" s="226"/>
      <c r="Q18" s="226"/>
      <c r="R18" s="226"/>
      <c r="S18" s="227"/>
      <c r="T18" s="225">
        <v>0.75</v>
      </c>
      <c r="U18" s="226"/>
      <c r="V18" s="226"/>
      <c r="W18" s="226"/>
      <c r="X18" s="227"/>
    </row>
    <row r="19" spans="2:24" ht="15" thickBot="1" x14ac:dyDescent="0.35">
      <c r="B19" s="103"/>
      <c r="C19" s="102"/>
      <c r="D19" s="125" t="s">
        <v>248</v>
      </c>
      <c r="E19" s="126">
        <v>1</v>
      </c>
      <c r="F19" s="127">
        <v>2</v>
      </c>
      <c r="G19" s="137">
        <v>3</v>
      </c>
      <c r="H19" s="137" t="s">
        <v>249</v>
      </c>
      <c r="I19" s="128" t="s">
        <v>250</v>
      </c>
      <c r="J19" s="126">
        <v>1</v>
      </c>
      <c r="K19" s="127">
        <v>2</v>
      </c>
      <c r="L19" s="137">
        <v>3</v>
      </c>
      <c r="M19" s="137" t="s">
        <v>249</v>
      </c>
      <c r="N19" s="128" t="s">
        <v>250</v>
      </c>
      <c r="O19" s="126">
        <v>1</v>
      </c>
      <c r="P19" s="127">
        <v>2</v>
      </c>
      <c r="Q19" s="137">
        <v>3</v>
      </c>
      <c r="R19" s="137" t="s">
        <v>249</v>
      </c>
      <c r="S19" s="128" t="s">
        <v>250</v>
      </c>
      <c r="T19" s="126">
        <v>1</v>
      </c>
      <c r="U19" s="127">
        <v>2</v>
      </c>
      <c r="V19" s="137">
        <v>3</v>
      </c>
      <c r="W19" s="137" t="s">
        <v>249</v>
      </c>
      <c r="X19" s="128" t="s">
        <v>250</v>
      </c>
    </row>
    <row r="20" spans="2:24" x14ac:dyDescent="0.3">
      <c r="B20" s="229" t="s">
        <v>261</v>
      </c>
      <c r="C20" s="215" t="s">
        <v>252</v>
      </c>
      <c r="D20" s="106" t="s">
        <v>253</v>
      </c>
      <c r="E20" s="133">
        <v>0</v>
      </c>
      <c r="F20" s="111">
        <v>0</v>
      </c>
      <c r="G20" s="112">
        <v>0</v>
      </c>
      <c r="H20" s="112">
        <f>AVERAGE(E20:G20)</f>
        <v>0</v>
      </c>
      <c r="I20" s="113">
        <f t="shared" ref="I20:I28" si="10">_xlfn.STDEV.S(E20:G20)</f>
        <v>0</v>
      </c>
      <c r="J20" s="133">
        <v>4</v>
      </c>
      <c r="K20" s="111">
        <v>0</v>
      </c>
      <c r="L20" s="112">
        <v>0</v>
      </c>
      <c r="M20" s="96">
        <f>AVERAGE(J20:L20)</f>
        <v>1.3333333333333333</v>
      </c>
      <c r="N20" s="138">
        <f t="shared" ref="N20:N28" si="11">_xlfn.STDEV.S(J20:L20)</f>
        <v>2.3094010767585034</v>
      </c>
      <c r="O20" s="133">
        <v>7</v>
      </c>
      <c r="P20" s="111">
        <v>4</v>
      </c>
      <c r="Q20" s="112">
        <v>8</v>
      </c>
      <c r="R20" s="96">
        <f>AVERAGE(O20:Q20)</f>
        <v>6.333333333333333</v>
      </c>
      <c r="S20" s="138">
        <f t="shared" ref="S20:S28" si="12">_xlfn.STDEV.S(O20:Q20)</f>
        <v>2.0816659994661335</v>
      </c>
      <c r="T20" s="133">
        <v>62</v>
      </c>
      <c r="U20" s="111">
        <v>14</v>
      </c>
      <c r="V20" s="112">
        <v>32</v>
      </c>
      <c r="W20" s="96">
        <f>AVERAGE(T20:V20)</f>
        <v>36</v>
      </c>
      <c r="X20" s="138">
        <f t="shared" ref="X20:X28" si="13">_xlfn.STDEV.S(T20:V20)</f>
        <v>24.248711305964282</v>
      </c>
    </row>
    <row r="21" spans="2:24" x14ac:dyDescent="0.3">
      <c r="B21" s="223"/>
      <c r="C21" s="223"/>
      <c r="D21" s="107" t="s">
        <v>254</v>
      </c>
      <c r="E21" s="110">
        <v>161</v>
      </c>
      <c r="F21" s="104">
        <v>158</v>
      </c>
      <c r="G21" s="114">
        <v>166</v>
      </c>
      <c r="H21" s="93">
        <f t="shared" ref="H21:H27" si="14">AVERAGE(E21:G21)</f>
        <v>161.66666666666666</v>
      </c>
      <c r="I21" s="140">
        <f t="shared" si="10"/>
        <v>4.0414518843273806</v>
      </c>
      <c r="J21" s="110">
        <v>175</v>
      </c>
      <c r="K21" s="104">
        <v>158</v>
      </c>
      <c r="L21" s="114">
        <v>166</v>
      </c>
      <c r="M21" s="93">
        <f t="shared" ref="M21:M27" si="15">AVERAGE(J21:L21)</f>
        <v>166.33333333333334</v>
      </c>
      <c r="N21" s="140">
        <f t="shared" si="11"/>
        <v>8.5049005481153817</v>
      </c>
      <c r="O21" s="110">
        <v>184</v>
      </c>
      <c r="P21" s="104">
        <v>180</v>
      </c>
      <c r="Q21" s="114">
        <v>186</v>
      </c>
      <c r="R21" s="93">
        <f t="shared" ref="R21:R27" si="16">AVERAGE(O21:Q21)</f>
        <v>183.33333333333334</v>
      </c>
      <c r="S21" s="140">
        <f t="shared" si="12"/>
        <v>3.0550504633038935</v>
      </c>
      <c r="T21" s="110">
        <v>264</v>
      </c>
      <c r="U21" s="104">
        <v>199</v>
      </c>
      <c r="V21" s="114">
        <v>224</v>
      </c>
      <c r="W21" s="93">
        <f t="shared" ref="W21:W27" si="17">AVERAGE(T21:V21)</f>
        <v>229</v>
      </c>
      <c r="X21" s="140">
        <f t="shared" si="13"/>
        <v>32.787192621510002</v>
      </c>
    </row>
    <row r="22" spans="2:24" x14ac:dyDescent="0.3">
      <c r="B22" s="223"/>
      <c r="C22" s="223"/>
      <c r="D22" s="107" t="s">
        <v>238</v>
      </c>
      <c r="E22" s="110">
        <v>0.7</v>
      </c>
      <c r="F22" s="104">
        <v>0.6</v>
      </c>
      <c r="G22" s="114">
        <v>0.9</v>
      </c>
      <c r="H22" s="94">
        <f t="shared" si="14"/>
        <v>0.73333333333333328</v>
      </c>
      <c r="I22" s="119">
        <f t="shared" si="10"/>
        <v>0.15275252316519497</v>
      </c>
      <c r="J22" s="110">
        <v>0.4</v>
      </c>
      <c r="K22" s="104">
        <v>0.6</v>
      </c>
      <c r="L22" s="114">
        <v>0.9</v>
      </c>
      <c r="M22" s="94">
        <f t="shared" si="15"/>
        <v>0.6333333333333333</v>
      </c>
      <c r="N22" s="119">
        <f t="shared" si="11"/>
        <v>0.25166114784235838</v>
      </c>
      <c r="O22" s="110">
        <v>0.4</v>
      </c>
      <c r="P22" s="104">
        <v>0.6</v>
      </c>
      <c r="Q22" s="114">
        <v>0.9</v>
      </c>
      <c r="R22" s="94">
        <f t="shared" si="16"/>
        <v>0.6333333333333333</v>
      </c>
      <c r="S22" s="119">
        <f t="shared" si="12"/>
        <v>0.25166114784235838</v>
      </c>
      <c r="T22" s="110">
        <v>0.7</v>
      </c>
      <c r="U22" s="104">
        <v>0.7</v>
      </c>
      <c r="V22" s="114">
        <v>0.9</v>
      </c>
      <c r="W22" s="94">
        <f t="shared" si="17"/>
        <v>0.76666666666666661</v>
      </c>
      <c r="X22" s="119">
        <f t="shared" si="13"/>
        <v>0.11547005383792601</v>
      </c>
    </row>
    <row r="23" spans="2:24" ht="15" thickBot="1" x14ac:dyDescent="0.35">
      <c r="B23" s="223"/>
      <c r="C23" s="224"/>
      <c r="D23" s="108" t="s">
        <v>255</v>
      </c>
      <c r="E23" s="134">
        <v>0.9</v>
      </c>
      <c r="F23" s="115">
        <v>0.9</v>
      </c>
      <c r="G23" s="116">
        <v>0.9</v>
      </c>
      <c r="H23" s="116">
        <f t="shared" si="14"/>
        <v>0.9</v>
      </c>
      <c r="I23" s="135">
        <f t="shared" si="10"/>
        <v>0</v>
      </c>
      <c r="J23" s="134">
        <v>0.8</v>
      </c>
      <c r="K23" s="115">
        <v>0.9</v>
      </c>
      <c r="L23" s="116">
        <v>0.9</v>
      </c>
      <c r="M23" s="116">
        <f t="shared" si="15"/>
        <v>0.8666666666666667</v>
      </c>
      <c r="N23" s="135">
        <f t="shared" si="11"/>
        <v>5.7735026918962561E-2</v>
      </c>
      <c r="O23" s="134">
        <v>0.7</v>
      </c>
      <c r="P23" s="115">
        <v>0.7</v>
      </c>
      <c r="Q23" s="116">
        <v>0.5</v>
      </c>
      <c r="R23" s="116">
        <f t="shared" si="16"/>
        <v>0.6333333333333333</v>
      </c>
      <c r="S23" s="135">
        <f t="shared" si="12"/>
        <v>0.11547005383792504</v>
      </c>
      <c r="T23" s="134">
        <v>0.4</v>
      </c>
      <c r="U23" s="115">
        <v>0.5</v>
      </c>
      <c r="V23" s="116">
        <v>0.3</v>
      </c>
      <c r="W23" s="116">
        <f t="shared" si="17"/>
        <v>0.39999999999999997</v>
      </c>
      <c r="X23" s="135">
        <f t="shared" si="13"/>
        <v>0.10000000000000005</v>
      </c>
    </row>
    <row r="24" spans="2:24" x14ac:dyDescent="0.3">
      <c r="B24" s="223"/>
      <c r="C24" s="215" t="s">
        <v>234</v>
      </c>
      <c r="D24" s="106" t="s">
        <v>253</v>
      </c>
      <c r="E24" s="133">
        <v>0</v>
      </c>
      <c r="F24" s="111">
        <v>0</v>
      </c>
      <c r="G24" s="112">
        <v>0</v>
      </c>
      <c r="H24" s="112">
        <f t="shared" si="14"/>
        <v>0</v>
      </c>
      <c r="I24" s="113">
        <f t="shared" si="10"/>
        <v>0</v>
      </c>
      <c r="J24" s="133">
        <v>67</v>
      </c>
      <c r="K24" s="111">
        <v>48</v>
      </c>
      <c r="L24" s="112">
        <v>0</v>
      </c>
      <c r="M24" s="96">
        <f t="shared" si="15"/>
        <v>38.333333333333336</v>
      </c>
      <c r="N24" s="138">
        <f t="shared" si="11"/>
        <v>34.530180036213736</v>
      </c>
      <c r="O24" s="133">
        <v>78</v>
      </c>
      <c r="P24" s="111">
        <v>75</v>
      </c>
      <c r="Q24" s="112">
        <v>75</v>
      </c>
      <c r="R24" s="96">
        <f t="shared" si="16"/>
        <v>76</v>
      </c>
      <c r="S24" s="138">
        <f t="shared" si="12"/>
        <v>1.7320508075688772</v>
      </c>
      <c r="T24" s="133">
        <v>88</v>
      </c>
      <c r="U24" s="111">
        <v>88</v>
      </c>
      <c r="V24" s="112">
        <v>88</v>
      </c>
      <c r="W24" s="96">
        <f t="shared" si="17"/>
        <v>88</v>
      </c>
      <c r="X24" s="97">
        <f t="shared" si="13"/>
        <v>0</v>
      </c>
    </row>
    <row r="25" spans="2:24" x14ac:dyDescent="0.3">
      <c r="B25" s="223"/>
      <c r="C25" s="223"/>
      <c r="D25" s="107" t="s">
        <v>256</v>
      </c>
      <c r="E25" s="110">
        <v>639</v>
      </c>
      <c r="F25" s="141">
        <v>143</v>
      </c>
      <c r="G25" s="104">
        <v>529</v>
      </c>
      <c r="H25" s="93">
        <f t="shared" si="14"/>
        <v>437</v>
      </c>
      <c r="I25" s="140">
        <f t="shared" si="10"/>
        <v>260.48416458587269</v>
      </c>
      <c r="J25" s="110">
        <v>705</v>
      </c>
      <c r="K25" s="104">
        <v>639</v>
      </c>
      <c r="L25" s="95">
        <v>529</v>
      </c>
      <c r="M25" s="93">
        <f t="shared" si="15"/>
        <v>624.33333333333337</v>
      </c>
      <c r="N25" s="140">
        <f t="shared" si="11"/>
        <v>88.91194145520258</v>
      </c>
      <c r="O25" s="110">
        <v>726</v>
      </c>
      <c r="P25" s="104">
        <v>721</v>
      </c>
      <c r="Q25" s="95">
        <v>721</v>
      </c>
      <c r="R25" s="93">
        <f t="shared" si="16"/>
        <v>722.66666666666663</v>
      </c>
      <c r="S25" s="140">
        <f t="shared" si="12"/>
        <v>2.8867513459481287</v>
      </c>
      <c r="T25" s="110">
        <v>737</v>
      </c>
      <c r="U25" s="104">
        <v>737</v>
      </c>
      <c r="V25" s="95">
        <v>737</v>
      </c>
      <c r="W25" s="93">
        <f t="shared" si="17"/>
        <v>737</v>
      </c>
      <c r="X25" s="140">
        <f t="shared" si="13"/>
        <v>0</v>
      </c>
    </row>
    <row r="26" spans="2:24" x14ac:dyDescent="0.3">
      <c r="B26" s="223"/>
      <c r="C26" s="223"/>
      <c r="D26" s="107" t="s">
        <v>238</v>
      </c>
      <c r="E26" s="110">
        <v>0.7</v>
      </c>
      <c r="F26" s="141">
        <v>0.6</v>
      </c>
      <c r="G26" s="104">
        <v>0.9</v>
      </c>
      <c r="H26" s="94">
        <f t="shared" si="14"/>
        <v>0.73333333333333328</v>
      </c>
      <c r="I26" s="119">
        <f t="shared" si="10"/>
        <v>0.15275252316519497</v>
      </c>
      <c r="J26" s="110">
        <v>0.9</v>
      </c>
      <c r="K26" s="104">
        <v>0.7</v>
      </c>
      <c r="L26" s="95">
        <v>0.9</v>
      </c>
      <c r="M26" s="94">
        <f t="shared" si="15"/>
        <v>0.83333333333333337</v>
      </c>
      <c r="N26" s="119">
        <f t="shared" si="11"/>
        <v>0.11547005383792552</v>
      </c>
      <c r="O26" s="110">
        <v>0.9</v>
      </c>
      <c r="P26" s="104">
        <v>0.9</v>
      </c>
      <c r="Q26" s="95">
        <v>0.9</v>
      </c>
      <c r="R26" s="94">
        <f t="shared" si="16"/>
        <v>0.9</v>
      </c>
      <c r="S26" s="119">
        <f t="shared" si="12"/>
        <v>0</v>
      </c>
      <c r="T26" s="110">
        <v>0.9</v>
      </c>
      <c r="U26" s="104">
        <v>0.9</v>
      </c>
      <c r="V26" s="95">
        <v>0.9</v>
      </c>
      <c r="W26" s="94">
        <f t="shared" si="17"/>
        <v>0.9</v>
      </c>
      <c r="X26" s="119">
        <f t="shared" si="13"/>
        <v>0</v>
      </c>
    </row>
    <row r="27" spans="2:24" ht="15" thickBot="1" x14ac:dyDescent="0.35">
      <c r="B27" s="224"/>
      <c r="C27" s="224"/>
      <c r="D27" s="136" t="s">
        <v>255</v>
      </c>
      <c r="E27" s="120">
        <v>0.4</v>
      </c>
      <c r="F27" s="117">
        <v>0.2</v>
      </c>
      <c r="G27" s="117">
        <v>0.2</v>
      </c>
      <c r="H27" s="116">
        <f t="shared" si="14"/>
        <v>0.26666666666666666</v>
      </c>
      <c r="I27" s="135">
        <f t="shared" si="10"/>
        <v>0.11547005383792516</v>
      </c>
      <c r="J27" s="120">
        <v>0.4</v>
      </c>
      <c r="K27" s="121">
        <v>0.4</v>
      </c>
      <c r="L27" s="117">
        <v>0.2</v>
      </c>
      <c r="M27" s="116">
        <f t="shared" si="15"/>
        <v>0.33333333333333331</v>
      </c>
      <c r="N27" s="135">
        <f t="shared" si="11"/>
        <v>0.1154700538379254</v>
      </c>
      <c r="O27" s="120">
        <v>0.7</v>
      </c>
      <c r="P27" s="121">
        <v>0.6</v>
      </c>
      <c r="Q27" s="117">
        <v>0.6</v>
      </c>
      <c r="R27" s="116">
        <f t="shared" si="16"/>
        <v>0.6333333333333333</v>
      </c>
      <c r="S27" s="135">
        <f t="shared" si="12"/>
        <v>5.7735026918962561E-2</v>
      </c>
      <c r="T27" s="120">
        <v>0.9</v>
      </c>
      <c r="U27" s="121">
        <v>0.9</v>
      </c>
      <c r="V27" s="117">
        <v>0.9</v>
      </c>
      <c r="W27" s="116">
        <f t="shared" si="17"/>
        <v>0.9</v>
      </c>
      <c r="X27" s="135">
        <f t="shared" si="13"/>
        <v>0</v>
      </c>
    </row>
    <row r="28" spans="2:24" x14ac:dyDescent="0.3">
      <c r="B28" s="101"/>
      <c r="C28" s="101"/>
      <c r="D28" s="129" t="s">
        <v>257</v>
      </c>
      <c r="E28" s="122">
        <f>(E21-E20)/E21</f>
        <v>1</v>
      </c>
      <c r="F28" s="123">
        <f t="shared" ref="F28:W28" si="18">(F21-F20)/F21</f>
        <v>1</v>
      </c>
      <c r="G28" s="123">
        <f t="shared" si="18"/>
        <v>1</v>
      </c>
      <c r="H28" s="123">
        <f t="shared" si="18"/>
        <v>1</v>
      </c>
      <c r="I28" s="124">
        <f t="shared" si="10"/>
        <v>0</v>
      </c>
      <c r="J28" s="130">
        <f t="shared" si="18"/>
        <v>0.97714285714285709</v>
      </c>
      <c r="K28" s="123">
        <f t="shared" si="18"/>
        <v>1</v>
      </c>
      <c r="L28" s="123">
        <f t="shared" si="18"/>
        <v>1</v>
      </c>
      <c r="M28" s="131">
        <f t="shared" si="18"/>
        <v>0.99198396793587174</v>
      </c>
      <c r="N28" s="132">
        <f t="shared" si="11"/>
        <v>1.319657758147719E-2</v>
      </c>
      <c r="O28" s="130">
        <f t="shared" si="18"/>
        <v>0.96195652173913049</v>
      </c>
      <c r="P28" s="131">
        <f t="shared" si="18"/>
        <v>0.97777777777777775</v>
      </c>
      <c r="Q28" s="131">
        <f t="shared" si="18"/>
        <v>0.956989247311828</v>
      </c>
      <c r="R28" s="131">
        <f t="shared" si="18"/>
        <v>0.96545454545454545</v>
      </c>
      <c r="S28" s="132">
        <f t="shared" si="12"/>
        <v>1.0856249788411333E-2</v>
      </c>
      <c r="T28" s="130">
        <f t="shared" si="18"/>
        <v>0.76515151515151514</v>
      </c>
      <c r="U28" s="131">
        <f t="shared" si="18"/>
        <v>0.92964824120603018</v>
      </c>
      <c r="V28" s="131">
        <f t="shared" si="18"/>
        <v>0.8571428571428571</v>
      </c>
      <c r="W28" s="131">
        <f t="shared" si="18"/>
        <v>0.84279475982532748</v>
      </c>
      <c r="X28" s="132">
        <f t="shared" si="13"/>
        <v>8.2440494299596115E-2</v>
      </c>
    </row>
    <row r="29" spans="2:24" ht="15" thickBot="1" x14ac:dyDescent="0.35">
      <c r="B29" s="101"/>
      <c r="C29" s="101"/>
      <c r="D29" s="109" t="s">
        <v>258</v>
      </c>
      <c r="E29" s="120">
        <f>(E25-E24)/E25</f>
        <v>1</v>
      </c>
      <c r="F29" s="121">
        <f t="shared" ref="F29:W29" si="19">(F25-F24)/F25</f>
        <v>1</v>
      </c>
      <c r="G29" s="121">
        <f t="shared" si="19"/>
        <v>1</v>
      </c>
      <c r="H29" s="121">
        <f t="shared" si="19"/>
        <v>1</v>
      </c>
      <c r="I29" s="118">
        <f>_xlfn.STDEV.S(E29:G29)</f>
        <v>0</v>
      </c>
      <c r="J29" s="91">
        <f t="shared" si="19"/>
        <v>0.90496453900709217</v>
      </c>
      <c r="K29" s="92">
        <f t="shared" si="19"/>
        <v>0.92488262910798125</v>
      </c>
      <c r="L29" s="92">
        <f t="shared" si="19"/>
        <v>1</v>
      </c>
      <c r="M29" s="92">
        <f t="shared" si="19"/>
        <v>0.93860117458622527</v>
      </c>
      <c r="N29" s="139">
        <f>_xlfn.STDEV.S(J29:L29)</f>
        <v>5.0118340902858348E-2</v>
      </c>
      <c r="O29" s="91">
        <f t="shared" si="19"/>
        <v>0.8925619834710744</v>
      </c>
      <c r="P29" s="92">
        <f t="shared" si="19"/>
        <v>0.89597780859916787</v>
      </c>
      <c r="Q29" s="92">
        <f t="shared" si="19"/>
        <v>0.89597780859916787</v>
      </c>
      <c r="R29" s="92">
        <f t="shared" si="19"/>
        <v>0.89483394833948338</v>
      </c>
      <c r="S29" s="139">
        <f>_xlfn.STDEV.S(O29:Q29)</f>
        <v>1.9721275572094489E-3</v>
      </c>
      <c r="T29" s="91">
        <f t="shared" si="19"/>
        <v>0.88059701492537312</v>
      </c>
      <c r="U29" s="92">
        <f t="shared" si="19"/>
        <v>0.88059701492537312</v>
      </c>
      <c r="V29" s="92">
        <f t="shared" si="19"/>
        <v>0.88059701492537312</v>
      </c>
      <c r="W29" s="92">
        <f t="shared" si="19"/>
        <v>0.88059701492537312</v>
      </c>
      <c r="X29" s="139">
        <f>_xlfn.STDEV.S(T29:V29)</f>
        <v>0</v>
      </c>
    </row>
    <row r="33" spans="2:4" x14ac:dyDescent="0.3">
      <c r="B33" s="228" t="s">
        <v>262</v>
      </c>
      <c r="C33" s="228"/>
      <c r="D33" s="228"/>
    </row>
  </sheetData>
  <mergeCells count="15">
    <mergeCell ref="B33:D33"/>
    <mergeCell ref="O4:S4"/>
    <mergeCell ref="T4:X4"/>
    <mergeCell ref="B20:B27"/>
    <mergeCell ref="C20:C23"/>
    <mergeCell ref="C24:C27"/>
    <mergeCell ref="J18:N18"/>
    <mergeCell ref="O18:S18"/>
    <mergeCell ref="T18:X18"/>
    <mergeCell ref="E18:I18"/>
    <mergeCell ref="B6:B13"/>
    <mergeCell ref="C6:C9"/>
    <mergeCell ref="C10:C13"/>
    <mergeCell ref="E4:I4"/>
    <mergeCell ref="J4:N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X29"/>
  <sheetViews>
    <sheetView zoomScaleNormal="100" workbookViewId="0"/>
  </sheetViews>
  <sheetFormatPr defaultColWidth="9.109375" defaultRowHeight="14.4" x14ac:dyDescent="0.3"/>
  <cols>
    <col min="1" max="1" width="9.109375" style="101"/>
    <col min="2" max="2" width="9.6640625" style="101" bestFit="1" customWidth="1"/>
    <col min="3" max="3" width="10.6640625" style="101" bestFit="1" customWidth="1"/>
    <col min="4" max="4" width="20.33203125" style="101" bestFit="1" customWidth="1"/>
    <col min="5" max="5" width="10.109375" style="101" bestFit="1" customWidth="1"/>
    <col min="6" max="16384" width="9.109375" style="101"/>
  </cols>
  <sheetData>
    <row r="2" spans="2:24" x14ac:dyDescent="0.3">
      <c r="C2" s="101" t="s">
        <v>283</v>
      </c>
    </row>
    <row r="3" spans="2:24" ht="15" thickBot="1" x14ac:dyDescent="0.35"/>
    <row r="4" spans="2:24" ht="15" thickBot="1" x14ac:dyDescent="0.35">
      <c r="B4" s="103"/>
      <c r="C4" s="102" t="s">
        <v>247</v>
      </c>
      <c r="D4" s="105"/>
      <c r="E4" s="225">
        <v>1</v>
      </c>
      <c r="F4" s="226"/>
      <c r="G4" s="226"/>
      <c r="H4" s="226"/>
      <c r="I4" s="227"/>
      <c r="J4" s="225">
        <v>0.95</v>
      </c>
      <c r="K4" s="226"/>
      <c r="L4" s="226"/>
      <c r="M4" s="226"/>
      <c r="N4" s="227"/>
      <c r="O4" s="225">
        <v>0.85</v>
      </c>
      <c r="P4" s="226"/>
      <c r="Q4" s="226"/>
      <c r="R4" s="226"/>
      <c r="S4" s="227"/>
      <c r="T4" s="225">
        <v>0.75</v>
      </c>
      <c r="U4" s="226"/>
      <c r="V4" s="226"/>
      <c r="W4" s="226"/>
      <c r="X4" s="227"/>
    </row>
    <row r="5" spans="2:24" ht="15" thickBot="1" x14ac:dyDescent="0.35">
      <c r="B5" s="103"/>
      <c r="C5" s="102"/>
      <c r="D5" s="125" t="s">
        <v>248</v>
      </c>
      <c r="E5" s="126">
        <v>1</v>
      </c>
      <c r="F5" s="127">
        <v>2</v>
      </c>
      <c r="G5" s="137">
        <v>3</v>
      </c>
      <c r="H5" s="137" t="s">
        <v>249</v>
      </c>
      <c r="I5" s="128" t="s">
        <v>250</v>
      </c>
      <c r="J5" s="126">
        <v>1</v>
      </c>
      <c r="K5" s="127">
        <v>2</v>
      </c>
      <c r="L5" s="137">
        <v>3</v>
      </c>
      <c r="M5" s="137" t="s">
        <v>249</v>
      </c>
      <c r="N5" s="128" t="s">
        <v>250</v>
      </c>
      <c r="O5" s="126">
        <v>1</v>
      </c>
      <c r="P5" s="127">
        <v>2</v>
      </c>
      <c r="Q5" s="137">
        <v>3</v>
      </c>
      <c r="R5" s="137" t="s">
        <v>249</v>
      </c>
      <c r="S5" s="128" t="s">
        <v>250</v>
      </c>
      <c r="T5" s="126">
        <v>1</v>
      </c>
      <c r="U5" s="127">
        <v>2</v>
      </c>
      <c r="V5" s="137">
        <v>3</v>
      </c>
      <c r="W5" s="137" t="s">
        <v>249</v>
      </c>
      <c r="X5" s="128" t="s">
        <v>250</v>
      </c>
    </row>
    <row r="6" spans="2:24" x14ac:dyDescent="0.3">
      <c r="B6" s="215" t="s">
        <v>260</v>
      </c>
      <c r="C6" s="215" t="s">
        <v>252</v>
      </c>
      <c r="D6" s="106" t="s">
        <v>253</v>
      </c>
      <c r="E6" s="133">
        <v>0</v>
      </c>
      <c r="F6" s="111">
        <v>0</v>
      </c>
      <c r="G6" s="112">
        <v>0</v>
      </c>
      <c r="H6" s="112">
        <f>AVERAGE(E6:G6)</f>
        <v>0</v>
      </c>
      <c r="I6" s="113">
        <f t="shared" ref="I6:I15" si="0">_xlfn.STDEV.S(E6:G6)</f>
        <v>0</v>
      </c>
      <c r="J6" s="133">
        <v>0</v>
      </c>
      <c r="K6" s="111">
        <v>0</v>
      </c>
      <c r="L6" s="112">
        <v>0</v>
      </c>
      <c r="M6" s="112">
        <f>AVERAGE(J6:L6)</f>
        <v>0</v>
      </c>
      <c r="N6" s="113">
        <f t="shared" ref="N6:N15" si="1">_xlfn.STDEV.S(J6:L6)</f>
        <v>0</v>
      </c>
      <c r="O6" s="133">
        <v>88</v>
      </c>
      <c r="P6" s="111">
        <v>0</v>
      </c>
      <c r="Q6" s="112">
        <v>4</v>
      </c>
      <c r="R6" s="96">
        <f>AVERAGE(O6:Q6)</f>
        <v>30.666666666666668</v>
      </c>
      <c r="S6" s="138">
        <f t="shared" ref="S6:S15" si="2">_xlfn.STDEV.S(O6:Q6)</f>
        <v>49.692387076224591</v>
      </c>
      <c r="T6" s="133">
        <v>213</v>
      </c>
      <c r="U6" s="111">
        <v>11</v>
      </c>
      <c r="V6" s="112">
        <v>34</v>
      </c>
      <c r="W6" s="112">
        <f>AVERAGE(T6:V6)</f>
        <v>86</v>
      </c>
      <c r="X6" s="138">
        <f t="shared" ref="X6:X15" si="3">_xlfn.STDEV.S(T6:V6)</f>
        <v>110.58480908334562</v>
      </c>
    </row>
    <row r="7" spans="2:24" x14ac:dyDescent="0.3">
      <c r="B7" s="223"/>
      <c r="C7" s="223"/>
      <c r="D7" s="107" t="s">
        <v>254</v>
      </c>
      <c r="E7" s="110">
        <v>329</v>
      </c>
      <c r="F7" s="104">
        <v>359</v>
      </c>
      <c r="G7" s="114">
        <v>375</v>
      </c>
      <c r="H7" s="93">
        <f t="shared" ref="H7:H13" si="4">AVERAGE(E7:G7)</f>
        <v>354.33333333333331</v>
      </c>
      <c r="I7" s="140">
        <f t="shared" si="0"/>
        <v>23.352373184182657</v>
      </c>
      <c r="J7" s="110">
        <v>329</v>
      </c>
      <c r="K7" s="104">
        <v>359</v>
      </c>
      <c r="L7" s="114">
        <v>375</v>
      </c>
      <c r="M7" s="93">
        <f t="shared" ref="M7:M13" si="5">AVERAGE(J7:L7)</f>
        <v>354.33333333333331</v>
      </c>
      <c r="N7" s="140">
        <f t="shared" si="1"/>
        <v>23.352373184182657</v>
      </c>
      <c r="O7" s="110">
        <v>550</v>
      </c>
      <c r="P7" s="104">
        <v>359</v>
      </c>
      <c r="Q7" s="114">
        <v>386</v>
      </c>
      <c r="R7" s="93">
        <f t="shared" ref="R7:R13" si="6">AVERAGE(O7:Q7)</f>
        <v>431.66666666666669</v>
      </c>
      <c r="S7" s="140">
        <f t="shared" si="2"/>
        <v>103.36504889629431</v>
      </c>
      <c r="T7" s="110">
        <v>705</v>
      </c>
      <c r="U7" s="104">
        <v>401</v>
      </c>
      <c r="V7" s="114">
        <v>467</v>
      </c>
      <c r="W7" s="93">
        <f t="shared" ref="W7:W13" si="7">AVERAGE(T7:V7)</f>
        <v>524.33333333333337</v>
      </c>
      <c r="X7" s="140">
        <f t="shared" si="3"/>
        <v>159.90413794937677</v>
      </c>
    </row>
    <row r="8" spans="2:24" x14ac:dyDescent="0.3">
      <c r="B8" s="223"/>
      <c r="C8" s="223"/>
      <c r="D8" s="107" t="s">
        <v>238</v>
      </c>
      <c r="E8" s="110">
        <v>0.5</v>
      </c>
      <c r="F8" s="104">
        <v>0.7</v>
      </c>
      <c r="G8" s="114">
        <v>0.8</v>
      </c>
      <c r="H8" s="94">
        <f t="shared" si="4"/>
        <v>0.66666666666666663</v>
      </c>
      <c r="I8" s="119">
        <f t="shared" si="0"/>
        <v>0.15275252316519497</v>
      </c>
      <c r="J8" s="110">
        <v>0.5</v>
      </c>
      <c r="K8" s="104">
        <v>0.7</v>
      </c>
      <c r="L8" s="114">
        <v>0.8</v>
      </c>
      <c r="M8" s="94">
        <f t="shared" si="5"/>
        <v>0.66666666666666663</v>
      </c>
      <c r="N8" s="119">
        <f t="shared" si="1"/>
        <v>0.15275252316519497</v>
      </c>
      <c r="O8" s="110">
        <v>0.9</v>
      </c>
      <c r="P8" s="104">
        <v>0.7</v>
      </c>
      <c r="Q8" s="114">
        <v>0.9</v>
      </c>
      <c r="R8" s="94">
        <f t="shared" si="6"/>
        <v>0.83333333333333337</v>
      </c>
      <c r="S8" s="119">
        <f t="shared" si="2"/>
        <v>0.11547005383792552</v>
      </c>
      <c r="T8" s="110">
        <v>0.9</v>
      </c>
      <c r="U8" s="104">
        <v>0.7</v>
      </c>
      <c r="V8" s="114">
        <v>0.9</v>
      </c>
      <c r="W8" s="94">
        <f t="shared" si="7"/>
        <v>0.83333333333333337</v>
      </c>
      <c r="X8" s="119">
        <f t="shared" si="3"/>
        <v>0.11547005383792552</v>
      </c>
    </row>
    <row r="9" spans="2:24" ht="15" thickBot="1" x14ac:dyDescent="0.35">
      <c r="B9" s="223"/>
      <c r="C9" s="224"/>
      <c r="D9" s="108" t="s">
        <v>255</v>
      </c>
      <c r="E9" s="134">
        <v>0.9</v>
      </c>
      <c r="F9" s="115">
        <v>0.9</v>
      </c>
      <c r="G9" s="116">
        <v>0.9</v>
      </c>
      <c r="H9" s="116">
        <f t="shared" si="4"/>
        <v>0.9</v>
      </c>
      <c r="I9" s="135">
        <f t="shared" si="0"/>
        <v>0</v>
      </c>
      <c r="J9" s="134">
        <v>0.9</v>
      </c>
      <c r="K9" s="115">
        <v>0.9</v>
      </c>
      <c r="L9" s="116">
        <v>0.9</v>
      </c>
      <c r="M9" s="116">
        <f t="shared" si="5"/>
        <v>0.9</v>
      </c>
      <c r="N9" s="135">
        <f t="shared" si="1"/>
        <v>0</v>
      </c>
      <c r="O9" s="120">
        <v>0.3</v>
      </c>
      <c r="P9" s="115">
        <v>0.9</v>
      </c>
      <c r="Q9" s="116">
        <v>0.9</v>
      </c>
      <c r="R9" s="116">
        <f t="shared" si="6"/>
        <v>0.70000000000000007</v>
      </c>
      <c r="S9" s="135">
        <f t="shared" si="2"/>
        <v>0.34641016151377546</v>
      </c>
      <c r="T9" s="134">
        <v>0.2</v>
      </c>
      <c r="U9" s="115">
        <v>0.8</v>
      </c>
      <c r="V9" s="116">
        <v>0.6</v>
      </c>
      <c r="W9" s="116">
        <f t="shared" si="7"/>
        <v>0.53333333333333333</v>
      </c>
      <c r="X9" s="135">
        <f t="shared" si="3"/>
        <v>0.30550504633038922</v>
      </c>
    </row>
    <row r="10" spans="2:24" x14ac:dyDescent="0.3">
      <c r="B10" s="223"/>
      <c r="C10" s="215" t="s">
        <v>234</v>
      </c>
      <c r="D10" s="106" t="s">
        <v>253</v>
      </c>
      <c r="E10" s="133">
        <v>0</v>
      </c>
      <c r="F10" s="111">
        <v>0</v>
      </c>
      <c r="G10" s="112">
        <v>0</v>
      </c>
      <c r="H10" s="96">
        <f t="shared" si="4"/>
        <v>0</v>
      </c>
      <c r="I10" s="113">
        <f t="shared" si="0"/>
        <v>0</v>
      </c>
      <c r="J10" s="133">
        <v>45</v>
      </c>
      <c r="K10" s="111">
        <v>26</v>
      </c>
      <c r="L10" s="112">
        <v>45</v>
      </c>
      <c r="M10" s="96">
        <f t="shared" si="5"/>
        <v>38.666666666666664</v>
      </c>
      <c r="N10" s="97">
        <f t="shared" si="1"/>
        <v>10.969655114602896</v>
      </c>
      <c r="O10" s="133">
        <v>153</v>
      </c>
      <c r="P10" s="111">
        <v>150</v>
      </c>
      <c r="Q10" s="112">
        <v>94</v>
      </c>
      <c r="R10" s="96">
        <f t="shared" si="6"/>
        <v>132.33333333333334</v>
      </c>
      <c r="S10" s="97">
        <f t="shared" si="2"/>
        <v>33.231511150312322</v>
      </c>
      <c r="T10" s="133">
        <v>153</v>
      </c>
      <c r="U10" s="111">
        <v>176</v>
      </c>
      <c r="V10" s="112">
        <v>153</v>
      </c>
      <c r="W10" s="96">
        <f t="shared" si="7"/>
        <v>160.66666666666666</v>
      </c>
      <c r="X10" s="97">
        <f t="shared" si="3"/>
        <v>13.279056191361391</v>
      </c>
    </row>
    <row r="11" spans="2:24" x14ac:dyDescent="0.3">
      <c r="B11" s="223"/>
      <c r="C11" s="223"/>
      <c r="D11" s="107" t="s">
        <v>256</v>
      </c>
      <c r="E11" s="110">
        <v>606</v>
      </c>
      <c r="F11" s="104">
        <v>282</v>
      </c>
      <c r="G11" s="104">
        <v>188</v>
      </c>
      <c r="H11" s="93">
        <f t="shared" si="4"/>
        <v>358.66666666666669</v>
      </c>
      <c r="I11" s="140">
        <f t="shared" si="0"/>
        <v>219.29280273947282</v>
      </c>
      <c r="J11" s="110">
        <v>611</v>
      </c>
      <c r="K11" s="104">
        <v>532</v>
      </c>
      <c r="L11" s="95">
        <v>611</v>
      </c>
      <c r="M11" s="93">
        <f t="shared" si="5"/>
        <v>584.66666666666663</v>
      </c>
      <c r="N11" s="140">
        <f t="shared" si="1"/>
        <v>45.610671265980429</v>
      </c>
      <c r="O11" s="110">
        <v>823</v>
      </c>
      <c r="P11" s="104">
        <v>817</v>
      </c>
      <c r="Q11" s="95">
        <v>748</v>
      </c>
      <c r="R11" s="93">
        <f t="shared" si="6"/>
        <v>796</v>
      </c>
      <c r="S11" s="140">
        <f t="shared" si="2"/>
        <v>41.677331968349414</v>
      </c>
      <c r="T11" s="110">
        <v>823</v>
      </c>
      <c r="U11" s="104">
        <v>851</v>
      </c>
      <c r="V11" s="95">
        <v>823</v>
      </c>
      <c r="W11" s="93">
        <f t="shared" si="7"/>
        <v>832.33333333333337</v>
      </c>
      <c r="X11" s="140">
        <f t="shared" si="3"/>
        <v>16.165807537309522</v>
      </c>
    </row>
    <row r="12" spans="2:24" x14ac:dyDescent="0.3">
      <c r="B12" s="223"/>
      <c r="C12" s="223"/>
      <c r="D12" s="107" t="s">
        <v>238</v>
      </c>
      <c r="E12" s="110">
        <v>0.5</v>
      </c>
      <c r="F12" s="104">
        <v>0.7</v>
      </c>
      <c r="G12" s="104">
        <v>0.8</v>
      </c>
      <c r="H12" s="94">
        <f t="shared" si="4"/>
        <v>0.66666666666666663</v>
      </c>
      <c r="I12" s="119">
        <f t="shared" si="0"/>
        <v>0.15275252316519497</v>
      </c>
      <c r="J12" s="110">
        <v>0.8</v>
      </c>
      <c r="K12" s="104">
        <v>0.9</v>
      </c>
      <c r="L12" s="95">
        <v>0.8</v>
      </c>
      <c r="M12" s="94">
        <f t="shared" si="5"/>
        <v>0.83333333333333337</v>
      </c>
      <c r="N12" s="119">
        <f t="shared" si="1"/>
        <v>5.7735026918962561E-2</v>
      </c>
      <c r="O12" s="110">
        <v>0.8</v>
      </c>
      <c r="P12" s="104">
        <v>0.9</v>
      </c>
      <c r="Q12" s="95">
        <v>0.8</v>
      </c>
      <c r="R12" s="94">
        <f t="shared" si="6"/>
        <v>0.83333333333333337</v>
      </c>
      <c r="S12" s="119">
        <f t="shared" si="2"/>
        <v>5.7735026918962561E-2</v>
      </c>
      <c r="T12" s="110">
        <v>0.8</v>
      </c>
      <c r="U12" s="104">
        <v>0.9</v>
      </c>
      <c r="V12" s="95">
        <v>0.8</v>
      </c>
      <c r="W12" s="94">
        <f t="shared" si="7"/>
        <v>0.83333333333333337</v>
      </c>
      <c r="X12" s="119">
        <f t="shared" si="3"/>
        <v>5.7735026918962561E-2</v>
      </c>
    </row>
    <row r="13" spans="2:24" ht="15" thickBot="1" x14ac:dyDescent="0.35">
      <c r="B13" s="224"/>
      <c r="C13" s="224"/>
      <c r="D13" s="136" t="s">
        <v>255</v>
      </c>
      <c r="E13" s="120">
        <v>0.5</v>
      </c>
      <c r="F13" s="121">
        <v>0.3</v>
      </c>
      <c r="G13" s="117">
        <v>0.2</v>
      </c>
      <c r="H13" s="116">
        <f t="shared" si="4"/>
        <v>0.33333333333333331</v>
      </c>
      <c r="I13" s="135">
        <f t="shared" si="0"/>
        <v>0.15275252316519469</v>
      </c>
      <c r="J13" s="120">
        <v>0.3</v>
      </c>
      <c r="K13" s="121">
        <v>0.2</v>
      </c>
      <c r="L13" s="117">
        <v>0.3</v>
      </c>
      <c r="M13" s="116">
        <f t="shared" si="5"/>
        <v>0.26666666666666666</v>
      </c>
      <c r="N13" s="135">
        <f t="shared" si="1"/>
        <v>5.7735026918962401E-2</v>
      </c>
      <c r="O13" s="120">
        <v>0.8</v>
      </c>
      <c r="P13" s="121">
        <v>0.8</v>
      </c>
      <c r="Q13" s="117">
        <v>0.5</v>
      </c>
      <c r="R13" s="116">
        <f t="shared" si="6"/>
        <v>0.70000000000000007</v>
      </c>
      <c r="S13" s="135">
        <f t="shared" si="2"/>
        <v>0.17320508075688812</v>
      </c>
      <c r="T13" s="120">
        <v>0.8</v>
      </c>
      <c r="U13" s="121">
        <v>0.9</v>
      </c>
      <c r="V13" s="117">
        <v>0.8</v>
      </c>
      <c r="W13" s="116">
        <f t="shared" si="7"/>
        <v>0.83333333333333337</v>
      </c>
      <c r="X13" s="135">
        <f t="shared" si="3"/>
        <v>5.7735026918962561E-2</v>
      </c>
    </row>
    <row r="14" spans="2:24" x14ac:dyDescent="0.3">
      <c r="D14" s="129" t="s">
        <v>257</v>
      </c>
      <c r="E14" s="122">
        <v>1</v>
      </c>
      <c r="F14" s="123">
        <v>1</v>
      </c>
      <c r="G14" s="123">
        <v>1</v>
      </c>
      <c r="H14" s="123">
        <v>1</v>
      </c>
      <c r="I14" s="124">
        <f t="shared" si="0"/>
        <v>0</v>
      </c>
      <c r="J14" s="122">
        <v>1</v>
      </c>
      <c r="K14" s="123">
        <v>1</v>
      </c>
      <c r="L14" s="123">
        <v>1</v>
      </c>
      <c r="M14" s="123">
        <v>1</v>
      </c>
      <c r="N14" s="124">
        <f t="shared" si="1"/>
        <v>0</v>
      </c>
      <c r="O14" s="130">
        <v>0.95112781954887216</v>
      </c>
      <c r="P14" s="131">
        <v>1</v>
      </c>
      <c r="Q14" s="131">
        <v>0.98963730569948183</v>
      </c>
      <c r="R14" s="131">
        <v>0.97650743931088491</v>
      </c>
      <c r="S14" s="132">
        <f t="shared" si="2"/>
        <v>2.5751556518644306E-2</v>
      </c>
      <c r="T14" s="130">
        <v>0.69787234042553192</v>
      </c>
      <c r="U14" s="131">
        <v>0.972568578553616</v>
      </c>
      <c r="V14" s="131">
        <v>0.9271948608137045</v>
      </c>
      <c r="W14" s="131">
        <v>0.83598219961856324</v>
      </c>
      <c r="X14" s="132">
        <f t="shared" si="3"/>
        <v>0.14725579550589682</v>
      </c>
    </row>
    <row r="15" spans="2:24" ht="15" thickBot="1" x14ac:dyDescent="0.35">
      <c r="D15" s="109" t="s">
        <v>258</v>
      </c>
      <c r="E15" s="120">
        <v>1</v>
      </c>
      <c r="F15" s="121">
        <v>1</v>
      </c>
      <c r="G15" s="121">
        <v>1</v>
      </c>
      <c r="H15" s="121">
        <v>1</v>
      </c>
      <c r="I15" s="118">
        <f t="shared" si="0"/>
        <v>0</v>
      </c>
      <c r="J15" s="91">
        <v>0.92635024549918166</v>
      </c>
      <c r="K15" s="92">
        <v>0.95112781954887216</v>
      </c>
      <c r="L15" s="92">
        <v>0.92635024549918166</v>
      </c>
      <c r="M15" s="92">
        <v>0.93386545039908786</v>
      </c>
      <c r="N15" s="139">
        <f t="shared" si="1"/>
        <v>1.4305339047454695E-2</v>
      </c>
      <c r="O15" s="91">
        <v>0.81409477521263673</v>
      </c>
      <c r="P15" s="92">
        <v>0.81640146878824971</v>
      </c>
      <c r="Q15" s="92">
        <v>0.87433155080213909</v>
      </c>
      <c r="R15" s="92">
        <v>0.83375209380234505</v>
      </c>
      <c r="S15" s="139">
        <f t="shared" si="2"/>
        <v>3.4131325716043201E-2</v>
      </c>
      <c r="T15" s="91">
        <v>0.81409477521263673</v>
      </c>
      <c r="U15" s="92">
        <v>0.7931844888366627</v>
      </c>
      <c r="V15" s="92">
        <v>0.81409477521263673</v>
      </c>
      <c r="W15" s="92">
        <v>0.80696836203444133</v>
      </c>
      <c r="X15" s="139">
        <f t="shared" si="3"/>
        <v>1.207255946800077E-2</v>
      </c>
    </row>
    <row r="17" spans="2:24" ht="15" thickBot="1" x14ac:dyDescent="0.35"/>
    <row r="18" spans="2:24" ht="15" thickBot="1" x14ac:dyDescent="0.35">
      <c r="B18" s="103"/>
      <c r="C18" s="102" t="s">
        <v>247</v>
      </c>
      <c r="D18" s="105"/>
      <c r="E18" s="225">
        <v>1</v>
      </c>
      <c r="F18" s="226"/>
      <c r="G18" s="226"/>
      <c r="H18" s="226"/>
      <c r="I18" s="227"/>
      <c r="J18" s="225">
        <v>0.95</v>
      </c>
      <c r="K18" s="226"/>
      <c r="L18" s="226"/>
      <c r="M18" s="226"/>
      <c r="N18" s="227"/>
      <c r="O18" s="225">
        <v>0.85</v>
      </c>
      <c r="P18" s="226"/>
      <c r="Q18" s="226"/>
      <c r="R18" s="226"/>
      <c r="S18" s="227"/>
      <c r="T18" s="225">
        <v>0.75</v>
      </c>
      <c r="U18" s="226"/>
      <c r="V18" s="226"/>
      <c r="W18" s="226"/>
      <c r="X18" s="227"/>
    </row>
    <row r="19" spans="2:24" ht="15" thickBot="1" x14ac:dyDescent="0.35">
      <c r="B19" s="103"/>
      <c r="C19" s="102"/>
      <c r="D19" s="125" t="s">
        <v>248</v>
      </c>
      <c r="E19" s="126">
        <v>1</v>
      </c>
      <c r="F19" s="127">
        <v>2</v>
      </c>
      <c r="G19" s="137">
        <v>3</v>
      </c>
      <c r="H19" s="137" t="s">
        <v>249</v>
      </c>
      <c r="I19" s="128" t="s">
        <v>250</v>
      </c>
      <c r="J19" s="126">
        <v>1</v>
      </c>
      <c r="K19" s="127">
        <v>2</v>
      </c>
      <c r="L19" s="137">
        <v>3</v>
      </c>
      <c r="M19" s="137" t="s">
        <v>249</v>
      </c>
      <c r="N19" s="128" t="s">
        <v>250</v>
      </c>
      <c r="O19" s="126">
        <v>1</v>
      </c>
      <c r="P19" s="127">
        <v>2</v>
      </c>
      <c r="Q19" s="137">
        <v>3</v>
      </c>
      <c r="R19" s="137" t="s">
        <v>249</v>
      </c>
      <c r="S19" s="128" t="s">
        <v>250</v>
      </c>
      <c r="T19" s="126">
        <v>1</v>
      </c>
      <c r="U19" s="127">
        <v>2</v>
      </c>
      <c r="V19" s="137">
        <v>3</v>
      </c>
      <c r="W19" s="137" t="s">
        <v>249</v>
      </c>
      <c r="X19" s="128" t="s">
        <v>250</v>
      </c>
    </row>
    <row r="20" spans="2:24" x14ac:dyDescent="0.3">
      <c r="B20" s="215" t="s">
        <v>263</v>
      </c>
      <c r="C20" s="215" t="s">
        <v>252</v>
      </c>
      <c r="D20" s="106" t="s">
        <v>253</v>
      </c>
      <c r="E20" s="133">
        <v>0</v>
      </c>
      <c r="F20" s="111">
        <v>0</v>
      </c>
      <c r="G20" s="112">
        <v>0</v>
      </c>
      <c r="H20" s="112">
        <f>AVERAGE(E20:G20)</f>
        <v>0</v>
      </c>
      <c r="I20" s="113">
        <f t="shared" ref="I20:I29" si="8">_xlfn.STDEV.S(E20:G20)</f>
        <v>0</v>
      </c>
      <c r="J20" s="133">
        <v>11</v>
      </c>
      <c r="K20" s="111">
        <v>14</v>
      </c>
      <c r="L20" s="112">
        <v>0</v>
      </c>
      <c r="M20" s="96">
        <f>AVERAGE(J20:L20)</f>
        <v>8.3333333333333339</v>
      </c>
      <c r="N20" s="138">
        <f t="shared" ref="N20:N29" si="9">_xlfn.STDEV.S(J20:L20)</f>
        <v>7.3711147958319936</v>
      </c>
      <c r="O20" s="133">
        <v>23</v>
      </c>
      <c r="P20" s="111">
        <v>31</v>
      </c>
      <c r="Q20" s="112">
        <v>88</v>
      </c>
      <c r="R20" s="112">
        <f>AVERAGE(O20:Q20)</f>
        <v>47.333333333333336</v>
      </c>
      <c r="S20" s="138">
        <f t="shared" ref="S20:S29" si="10">_xlfn.STDEV.S(O20:Q20)</f>
        <v>35.444792753426185</v>
      </c>
      <c r="T20" s="133">
        <v>48</v>
      </c>
      <c r="U20" s="111">
        <v>69</v>
      </c>
      <c r="V20" s="112">
        <v>213</v>
      </c>
      <c r="W20" s="112">
        <f>AVERAGE(T20:V20)</f>
        <v>110</v>
      </c>
      <c r="X20" s="138">
        <f t="shared" ref="X20:X29" si="11">_xlfn.STDEV.S(T20:V20)</f>
        <v>89.816479556927632</v>
      </c>
    </row>
    <row r="21" spans="2:24" x14ac:dyDescent="0.3">
      <c r="B21" s="223"/>
      <c r="C21" s="223"/>
      <c r="D21" s="107" t="s">
        <v>254</v>
      </c>
      <c r="E21" s="110">
        <v>359</v>
      </c>
      <c r="F21" s="104">
        <v>375</v>
      </c>
      <c r="G21" s="114">
        <v>386</v>
      </c>
      <c r="H21" s="93">
        <f t="shared" ref="H21:H27" si="12">AVERAGE(E21:G21)</f>
        <v>373.33333333333331</v>
      </c>
      <c r="I21" s="140">
        <f t="shared" si="8"/>
        <v>13.576941236277534</v>
      </c>
      <c r="J21" s="110">
        <v>401</v>
      </c>
      <c r="K21" s="104">
        <v>414</v>
      </c>
      <c r="L21" s="114">
        <v>386</v>
      </c>
      <c r="M21" s="93">
        <f t="shared" ref="M21:M27" si="13">AVERAGE(J21:L21)</f>
        <v>400.33333333333331</v>
      </c>
      <c r="N21" s="140">
        <f t="shared" si="9"/>
        <v>14.0118997046558</v>
      </c>
      <c r="O21" s="110">
        <v>439</v>
      </c>
      <c r="P21" s="104">
        <v>463</v>
      </c>
      <c r="Q21" s="114">
        <v>550</v>
      </c>
      <c r="R21" s="93">
        <f t="shared" ref="R21:R27" si="14">AVERAGE(O21:Q21)</f>
        <v>484</v>
      </c>
      <c r="S21" s="140">
        <f t="shared" si="10"/>
        <v>58.403767001795352</v>
      </c>
      <c r="T21" s="110">
        <v>497</v>
      </c>
      <c r="U21" s="104">
        <v>527</v>
      </c>
      <c r="V21" s="114">
        <v>705</v>
      </c>
      <c r="W21" s="93">
        <f t="shared" ref="W21:W27" si="15">AVERAGE(T21:V21)</f>
        <v>576.33333333333337</v>
      </c>
      <c r="X21" s="140">
        <f t="shared" si="11"/>
        <v>112.43368415796627</v>
      </c>
    </row>
    <row r="22" spans="2:24" x14ac:dyDescent="0.3">
      <c r="B22" s="223"/>
      <c r="C22" s="223"/>
      <c r="D22" s="107" t="s">
        <v>238</v>
      </c>
      <c r="E22" s="110">
        <v>0.7</v>
      </c>
      <c r="F22" s="104">
        <v>0.8</v>
      </c>
      <c r="G22" s="114">
        <v>0.9</v>
      </c>
      <c r="H22" s="94">
        <f t="shared" si="12"/>
        <v>0.79999999999999993</v>
      </c>
      <c r="I22" s="119">
        <f t="shared" si="8"/>
        <v>0.1000000000000006</v>
      </c>
      <c r="J22" s="110">
        <v>0.7</v>
      </c>
      <c r="K22" s="104">
        <v>0.8</v>
      </c>
      <c r="L22" s="114">
        <v>0.9</v>
      </c>
      <c r="M22" s="94">
        <f t="shared" si="13"/>
        <v>0.79999999999999993</v>
      </c>
      <c r="N22" s="119">
        <f t="shared" si="9"/>
        <v>0.1000000000000006</v>
      </c>
      <c r="O22" s="110">
        <v>0.7</v>
      </c>
      <c r="P22" s="104">
        <v>0.8</v>
      </c>
      <c r="Q22" s="114">
        <v>0.9</v>
      </c>
      <c r="R22" s="94">
        <f t="shared" si="14"/>
        <v>0.79999999999999993</v>
      </c>
      <c r="S22" s="119">
        <f t="shared" si="10"/>
        <v>0.1000000000000006</v>
      </c>
      <c r="T22" s="110">
        <v>0.7</v>
      </c>
      <c r="U22" s="104">
        <v>0.8</v>
      </c>
      <c r="V22" s="114">
        <v>0.9</v>
      </c>
      <c r="W22" s="94">
        <f t="shared" si="15"/>
        <v>0.79999999999999993</v>
      </c>
      <c r="X22" s="119">
        <f t="shared" si="11"/>
        <v>0.1000000000000006</v>
      </c>
    </row>
    <row r="23" spans="2:24" ht="15" thickBot="1" x14ac:dyDescent="0.35">
      <c r="B23" s="223"/>
      <c r="C23" s="224"/>
      <c r="D23" s="108" t="s">
        <v>255</v>
      </c>
      <c r="E23" s="134">
        <v>0.9</v>
      </c>
      <c r="F23" s="115">
        <v>0.9</v>
      </c>
      <c r="G23" s="116">
        <v>0.9</v>
      </c>
      <c r="H23" s="116">
        <f t="shared" si="12"/>
        <v>0.9</v>
      </c>
      <c r="I23" s="135">
        <f t="shared" si="8"/>
        <v>0</v>
      </c>
      <c r="J23" s="134">
        <v>0.8</v>
      </c>
      <c r="K23" s="115">
        <v>0.8</v>
      </c>
      <c r="L23" s="116">
        <v>0.9</v>
      </c>
      <c r="M23" s="116">
        <f t="shared" si="13"/>
        <v>0.83333333333333337</v>
      </c>
      <c r="N23" s="135">
        <f t="shared" si="9"/>
        <v>5.7735026918962568E-2</v>
      </c>
      <c r="O23" s="134">
        <v>0.7</v>
      </c>
      <c r="P23" s="115">
        <v>0.6</v>
      </c>
      <c r="Q23" s="116">
        <v>0.3</v>
      </c>
      <c r="R23" s="116">
        <f t="shared" si="14"/>
        <v>0.53333333333333333</v>
      </c>
      <c r="S23" s="135">
        <f t="shared" si="10"/>
        <v>0.20816659994661327</v>
      </c>
      <c r="T23" s="120">
        <v>0.5</v>
      </c>
      <c r="U23" s="115">
        <v>0.4</v>
      </c>
      <c r="V23" s="116">
        <v>0.2</v>
      </c>
      <c r="W23" s="116">
        <f t="shared" si="15"/>
        <v>0.3666666666666667</v>
      </c>
      <c r="X23" s="135">
        <f t="shared" si="11"/>
        <v>0.15275252316519469</v>
      </c>
    </row>
    <row r="24" spans="2:24" x14ac:dyDescent="0.3">
      <c r="B24" s="223"/>
      <c r="C24" s="215" t="s">
        <v>234</v>
      </c>
      <c r="D24" s="106" t="s">
        <v>253</v>
      </c>
      <c r="E24" s="133">
        <v>0</v>
      </c>
      <c r="F24" s="111">
        <v>0</v>
      </c>
      <c r="G24" s="112">
        <v>0</v>
      </c>
      <c r="H24" s="96">
        <f t="shared" si="12"/>
        <v>0</v>
      </c>
      <c r="I24" s="113">
        <f t="shared" si="8"/>
        <v>0</v>
      </c>
      <c r="J24" s="133">
        <v>56</v>
      </c>
      <c r="K24" s="111">
        <v>75</v>
      </c>
      <c r="L24" s="112">
        <v>64</v>
      </c>
      <c r="M24" s="96">
        <f t="shared" si="13"/>
        <v>65</v>
      </c>
      <c r="N24" s="97">
        <f t="shared" si="9"/>
        <v>9.5393920141694561</v>
      </c>
      <c r="O24" s="133">
        <v>153</v>
      </c>
      <c r="P24" s="111">
        <v>127</v>
      </c>
      <c r="Q24" s="112">
        <v>95</v>
      </c>
      <c r="R24" s="96">
        <f t="shared" si="14"/>
        <v>125</v>
      </c>
      <c r="S24" s="97">
        <f t="shared" si="10"/>
        <v>29.051678092667899</v>
      </c>
      <c r="T24" s="133">
        <v>187</v>
      </c>
      <c r="U24" s="111">
        <v>150</v>
      </c>
      <c r="V24" s="112">
        <v>150</v>
      </c>
      <c r="W24" s="96">
        <f t="shared" si="15"/>
        <v>162.33333333333334</v>
      </c>
      <c r="X24" s="97">
        <f t="shared" si="11"/>
        <v>21.361959960016211</v>
      </c>
    </row>
    <row r="25" spans="2:24" x14ac:dyDescent="0.3">
      <c r="B25" s="223"/>
      <c r="C25" s="223"/>
      <c r="D25" s="107" t="s">
        <v>256</v>
      </c>
      <c r="E25" s="110">
        <v>119</v>
      </c>
      <c r="F25" s="104">
        <v>611</v>
      </c>
      <c r="G25" s="104">
        <v>319</v>
      </c>
      <c r="H25" s="93">
        <f t="shared" si="12"/>
        <v>349.66666666666669</v>
      </c>
      <c r="I25" s="140">
        <f t="shared" si="8"/>
        <v>247.42945122465383</v>
      </c>
      <c r="J25" s="110">
        <v>652</v>
      </c>
      <c r="K25" s="104">
        <v>719</v>
      </c>
      <c r="L25" s="95">
        <v>687</v>
      </c>
      <c r="M25" s="93">
        <f t="shared" si="13"/>
        <v>686</v>
      </c>
      <c r="N25" s="140">
        <f t="shared" si="9"/>
        <v>33.511192160232078</v>
      </c>
      <c r="O25" s="110">
        <v>823</v>
      </c>
      <c r="P25" s="104">
        <v>790</v>
      </c>
      <c r="Q25" s="95">
        <v>751</v>
      </c>
      <c r="R25" s="93">
        <f t="shared" si="14"/>
        <v>788</v>
      </c>
      <c r="S25" s="140">
        <f t="shared" si="10"/>
        <v>36.041642581880197</v>
      </c>
      <c r="T25" s="110">
        <v>862</v>
      </c>
      <c r="U25" s="104">
        <v>817</v>
      </c>
      <c r="V25" s="95">
        <v>817</v>
      </c>
      <c r="W25" s="93">
        <f t="shared" si="15"/>
        <v>832</v>
      </c>
      <c r="X25" s="140">
        <f t="shared" si="11"/>
        <v>25.98076211353316</v>
      </c>
    </row>
    <row r="26" spans="2:24" x14ac:dyDescent="0.3">
      <c r="B26" s="223"/>
      <c r="C26" s="223"/>
      <c r="D26" s="107" t="s">
        <v>238</v>
      </c>
      <c r="E26" s="110">
        <v>0.7</v>
      </c>
      <c r="F26" s="104">
        <v>0.8</v>
      </c>
      <c r="G26" s="104">
        <v>0.9</v>
      </c>
      <c r="H26" s="94">
        <f t="shared" si="12"/>
        <v>0.79999999999999993</v>
      </c>
      <c r="I26" s="119">
        <f t="shared" si="8"/>
        <v>0.1000000000000006</v>
      </c>
      <c r="J26" s="110">
        <v>0.7</v>
      </c>
      <c r="K26" s="104">
        <v>0.9</v>
      </c>
      <c r="L26" s="95">
        <v>0.9</v>
      </c>
      <c r="M26" s="94">
        <f t="shared" si="13"/>
        <v>0.83333333333333337</v>
      </c>
      <c r="N26" s="119">
        <f t="shared" si="9"/>
        <v>0.11547005383792552</v>
      </c>
      <c r="O26" s="110">
        <v>0.8</v>
      </c>
      <c r="P26" s="104">
        <v>0.9</v>
      </c>
      <c r="Q26" s="95">
        <v>0.9</v>
      </c>
      <c r="R26" s="94">
        <f t="shared" si="14"/>
        <v>0.8666666666666667</v>
      </c>
      <c r="S26" s="119">
        <f t="shared" si="10"/>
        <v>5.7735026918962561E-2</v>
      </c>
      <c r="T26" s="110">
        <v>0.7</v>
      </c>
      <c r="U26" s="104">
        <v>0.9</v>
      </c>
      <c r="V26" s="95">
        <v>0.9</v>
      </c>
      <c r="W26" s="94">
        <f t="shared" si="15"/>
        <v>0.83333333333333337</v>
      </c>
      <c r="X26" s="119">
        <f t="shared" si="11"/>
        <v>0.11547005383792552</v>
      </c>
    </row>
    <row r="27" spans="2:24" ht="15" thickBot="1" x14ac:dyDescent="0.35">
      <c r="B27" s="224"/>
      <c r="C27" s="224"/>
      <c r="D27" s="136" t="s">
        <v>255</v>
      </c>
      <c r="E27" s="120">
        <v>0.2</v>
      </c>
      <c r="F27" s="117">
        <v>0.3</v>
      </c>
      <c r="G27" s="117">
        <v>0.2</v>
      </c>
      <c r="H27" s="116">
        <f t="shared" si="12"/>
        <v>0.23333333333333331</v>
      </c>
      <c r="I27" s="135">
        <f t="shared" si="8"/>
        <v>5.7735026918962762E-2</v>
      </c>
      <c r="J27" s="120">
        <v>0.4</v>
      </c>
      <c r="K27" s="121">
        <v>0.4</v>
      </c>
      <c r="L27" s="117">
        <v>0.3</v>
      </c>
      <c r="M27" s="116">
        <f t="shared" si="13"/>
        <v>0.3666666666666667</v>
      </c>
      <c r="N27" s="135">
        <f t="shared" si="9"/>
        <v>5.7735026918962519E-2</v>
      </c>
      <c r="O27" s="120">
        <v>0.8</v>
      </c>
      <c r="P27" s="121">
        <v>0.7</v>
      </c>
      <c r="Q27" s="117">
        <v>0.5</v>
      </c>
      <c r="R27" s="116">
        <f t="shared" si="14"/>
        <v>0.66666666666666663</v>
      </c>
      <c r="S27" s="135">
        <f t="shared" si="10"/>
        <v>0.15275252316519497</v>
      </c>
      <c r="T27" s="120">
        <v>0.4</v>
      </c>
      <c r="U27" s="121">
        <v>0.8</v>
      </c>
      <c r="V27" s="117">
        <v>0.8</v>
      </c>
      <c r="W27" s="116">
        <f t="shared" si="15"/>
        <v>0.66666666666666663</v>
      </c>
      <c r="X27" s="135">
        <f t="shared" si="11"/>
        <v>0.2309401076758508</v>
      </c>
    </row>
    <row r="28" spans="2:24" x14ac:dyDescent="0.3">
      <c r="D28" s="129" t="s">
        <v>257</v>
      </c>
      <c r="E28" s="122">
        <v>1</v>
      </c>
      <c r="F28" s="123">
        <v>1</v>
      </c>
      <c r="G28" s="123">
        <v>1</v>
      </c>
      <c r="H28" s="123">
        <v>1</v>
      </c>
      <c r="I28" s="124">
        <f t="shared" si="8"/>
        <v>0</v>
      </c>
      <c r="J28" s="130">
        <v>0.972568578553616</v>
      </c>
      <c r="K28" s="131">
        <v>0.96618357487922701</v>
      </c>
      <c r="L28" s="123">
        <v>1</v>
      </c>
      <c r="M28" s="131">
        <v>0.97918401332223148</v>
      </c>
      <c r="N28" s="132">
        <f t="shared" si="9"/>
        <v>1.7966643919775069E-2</v>
      </c>
      <c r="O28" s="130">
        <v>0.94760820045558092</v>
      </c>
      <c r="P28" s="131">
        <v>0.93304535637149033</v>
      </c>
      <c r="Q28" s="123">
        <v>0.84</v>
      </c>
      <c r="R28" s="131">
        <v>0.90220385674931136</v>
      </c>
      <c r="S28" s="132">
        <f t="shared" si="10"/>
        <v>5.8379562027881624E-2</v>
      </c>
      <c r="T28" s="130">
        <v>0.90342052313883303</v>
      </c>
      <c r="U28" s="131">
        <v>0.8690702087286527</v>
      </c>
      <c r="V28" s="131">
        <v>0.69787234042553192</v>
      </c>
      <c r="W28" s="131">
        <v>0.80913823019086173</v>
      </c>
      <c r="X28" s="132">
        <f t="shared" si="11"/>
        <v>0.1101050329067291</v>
      </c>
    </row>
    <row r="29" spans="2:24" ht="15" thickBot="1" x14ac:dyDescent="0.35">
      <c r="D29" s="109" t="s">
        <v>258</v>
      </c>
      <c r="E29" s="120">
        <v>1</v>
      </c>
      <c r="F29" s="121">
        <v>1</v>
      </c>
      <c r="G29" s="121">
        <v>1</v>
      </c>
      <c r="H29" s="121">
        <v>1</v>
      </c>
      <c r="I29" s="118">
        <f t="shared" si="8"/>
        <v>0</v>
      </c>
      <c r="J29" s="91">
        <v>0.91411042944785281</v>
      </c>
      <c r="K29" s="92">
        <v>0.89568845618915161</v>
      </c>
      <c r="L29" s="92">
        <v>0.9068413391557496</v>
      </c>
      <c r="M29" s="92">
        <v>0.90524781341107874</v>
      </c>
      <c r="N29" s="139">
        <f t="shared" si="9"/>
        <v>9.2789687904572971E-3</v>
      </c>
      <c r="O29" s="91">
        <v>0.81409477521263673</v>
      </c>
      <c r="P29" s="92">
        <v>0.83924050632911396</v>
      </c>
      <c r="Q29" s="92">
        <v>0.87350199733688416</v>
      </c>
      <c r="R29" s="92">
        <v>0.84137055837563457</v>
      </c>
      <c r="S29" s="139">
        <f t="shared" si="10"/>
        <v>2.9819947462443555E-2</v>
      </c>
      <c r="T29" s="91">
        <v>0.78306264501160094</v>
      </c>
      <c r="U29" s="92">
        <v>0.81640146878824971</v>
      </c>
      <c r="V29" s="92">
        <v>0.81640146878824971</v>
      </c>
      <c r="W29" s="92">
        <v>0.80488782051282048</v>
      </c>
      <c r="X29" s="139">
        <f t="shared" si="11"/>
        <v>1.9248178881913658E-2</v>
      </c>
    </row>
  </sheetData>
  <mergeCells count="14">
    <mergeCell ref="E18:I18"/>
    <mergeCell ref="J18:N18"/>
    <mergeCell ref="O18:S18"/>
    <mergeCell ref="T18:X18"/>
    <mergeCell ref="B20:B27"/>
    <mergeCell ref="C20:C23"/>
    <mergeCell ref="C24:C27"/>
    <mergeCell ref="O4:S4"/>
    <mergeCell ref="T4:X4"/>
    <mergeCell ref="B6:B13"/>
    <mergeCell ref="C6:C9"/>
    <mergeCell ref="C10:C13"/>
    <mergeCell ref="E4:I4"/>
    <mergeCell ref="J4:N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2</vt:i4>
      </vt:variant>
      <vt:variant>
        <vt:lpstr>Intervalos com Nome</vt:lpstr>
      </vt:variant>
      <vt:variant>
        <vt:i4>3</vt:i4>
      </vt:variant>
    </vt:vector>
  </HeadingPairs>
  <TitlesOfParts>
    <vt:vector size="15" baseType="lpstr">
      <vt:lpstr>Index</vt:lpstr>
      <vt:lpstr>Table S.1</vt:lpstr>
      <vt:lpstr>Table S.2</vt:lpstr>
      <vt:lpstr>Table S.3</vt:lpstr>
      <vt:lpstr>Table S.4</vt:lpstr>
      <vt:lpstr>Table S.5</vt:lpstr>
      <vt:lpstr>Table S.6</vt:lpstr>
      <vt:lpstr>Table S.7</vt:lpstr>
      <vt:lpstr>Table S.8</vt:lpstr>
      <vt:lpstr>Table S.9</vt:lpstr>
      <vt:lpstr>Table S.10</vt:lpstr>
      <vt:lpstr>Table S.11</vt:lpstr>
      <vt:lpstr>'Table S.2'!_Ref467508254</vt:lpstr>
      <vt:lpstr>'Table S.1'!_Ref467509956</vt:lpstr>
      <vt:lpstr>'Table S.3'!_Ref46750995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scar Dias</dc:creator>
  <cp:keywords/>
  <dc:description/>
  <cp:lastModifiedBy>ferna</cp:lastModifiedBy>
  <cp:revision/>
  <dcterms:created xsi:type="dcterms:W3CDTF">2016-11-21T15:14:26Z</dcterms:created>
  <dcterms:modified xsi:type="dcterms:W3CDTF">2018-07-30T08:59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171f2a76-0d21-42b8-9ef2-46cb78cf6bd3</vt:lpwstr>
  </property>
</Properties>
</file>